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25600" windowHeight="18380" tabRatio="500"/>
  </bookViews>
  <sheets>
    <sheet name="Clade 1" sheetId="2" r:id="rId1"/>
    <sheet name="Clade 2" sheetId="3" r:id="rId2"/>
    <sheet name="Clade 10" sheetId="4" r:id="rId3"/>
    <sheet name="Clade 12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05" i="5" l="1"/>
  <c r="D1093" i="5"/>
  <c r="D178" i="3"/>
  <c r="D175" i="3"/>
  <c r="D113" i="2"/>
  <c r="D97" i="2"/>
  <c r="D373" i="4"/>
  <c r="D324" i="4"/>
</calcChain>
</file>

<file path=xl/connections.xml><?xml version="1.0" encoding="utf-8"?>
<connections xmlns="http://schemas.openxmlformats.org/spreadsheetml/2006/main">
  <connection id="1" name="Total_nematode_Alignment_SSU_7b_secstruc.txt" type="6" refreshedVersion="0" background="1" saveData="1">
    <textPr fileType="mac" sourceFile="Macintosh HD:Users:hans:Documents:manuscripts-under construction:SSU rDNA XXL ML Tree:MS in wording :Total_nematode_Alignment_SSU_7b_secstruc.txt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73" uniqueCount="2195">
  <si>
    <t>Meloidogyne</t>
  </si>
  <si>
    <t>graminicola</t>
  </si>
  <si>
    <t>1G</t>
  </si>
  <si>
    <t>AF442196</t>
  </si>
  <si>
    <t>2G</t>
  </si>
  <si>
    <t>NGB</t>
  </si>
  <si>
    <t>3G</t>
  </si>
  <si>
    <t>4G</t>
  </si>
  <si>
    <t>5G</t>
  </si>
  <si>
    <t>6G</t>
  </si>
  <si>
    <t>7G</t>
  </si>
  <si>
    <t>8G</t>
  </si>
  <si>
    <t>KF201168</t>
  </si>
  <si>
    <t>oryzae</t>
  </si>
  <si>
    <t>AY942631</t>
  </si>
  <si>
    <t>naasi</t>
  </si>
  <si>
    <t>AY593900</t>
  </si>
  <si>
    <t>AY593901</t>
  </si>
  <si>
    <t>AY593902</t>
  </si>
  <si>
    <t>KJ636260</t>
  </si>
  <si>
    <t>KP901048</t>
  </si>
  <si>
    <t>KJ934151</t>
  </si>
  <si>
    <t>KJ934133</t>
  </si>
  <si>
    <t>KJ934132</t>
  </si>
  <si>
    <t>9G</t>
  </si>
  <si>
    <t>JN241841</t>
  </si>
  <si>
    <t>kralli</t>
  </si>
  <si>
    <t>KJ636370</t>
  </si>
  <si>
    <t>minor</t>
  </si>
  <si>
    <t>AY593899</t>
  </si>
  <si>
    <t>EU669937</t>
  </si>
  <si>
    <t>JN241839</t>
  </si>
  <si>
    <t>JN389787</t>
  </si>
  <si>
    <t>JN241840</t>
  </si>
  <si>
    <t>fallax</t>
  </si>
  <si>
    <t>AY593895</t>
  </si>
  <si>
    <t>EU669935</t>
  </si>
  <si>
    <t>EU669936</t>
  </si>
  <si>
    <t>10G</t>
  </si>
  <si>
    <t>11G</t>
  </si>
  <si>
    <t>12G</t>
  </si>
  <si>
    <t>13G</t>
  </si>
  <si>
    <t>14G</t>
  </si>
  <si>
    <t>JN389788</t>
  </si>
  <si>
    <t>chitwoodi</t>
  </si>
  <si>
    <t>AY593883</t>
  </si>
  <si>
    <t>AY593884</t>
  </si>
  <si>
    <t>AY593885</t>
  </si>
  <si>
    <t>AY593889</t>
  </si>
  <si>
    <t>AY593886</t>
  </si>
  <si>
    <t>AY593887</t>
  </si>
  <si>
    <t>AY593888</t>
  </si>
  <si>
    <t>EU669932</t>
  </si>
  <si>
    <t>EU669933</t>
  </si>
  <si>
    <t>EU669934</t>
  </si>
  <si>
    <t>AF442195</t>
  </si>
  <si>
    <t>15G</t>
  </si>
  <si>
    <t>KJ130033</t>
  </si>
  <si>
    <t>16G</t>
  </si>
  <si>
    <t>KP901059</t>
  </si>
  <si>
    <t>exigua</t>
  </si>
  <si>
    <t>AF442200</t>
  </si>
  <si>
    <t>AY942627</t>
  </si>
  <si>
    <t>KF993650</t>
  </si>
  <si>
    <t>enterolobii</t>
  </si>
  <si>
    <t>17G</t>
  </si>
  <si>
    <t>18G</t>
  </si>
  <si>
    <t>19G</t>
  </si>
  <si>
    <t>20G</t>
  </si>
  <si>
    <t>21G</t>
  </si>
  <si>
    <t>22G</t>
  </si>
  <si>
    <t>23G</t>
  </si>
  <si>
    <t>24G</t>
  </si>
  <si>
    <t>25G</t>
  </si>
  <si>
    <t>26G</t>
  </si>
  <si>
    <t>27G</t>
  </si>
  <si>
    <t>28G</t>
  </si>
  <si>
    <t>29G</t>
  </si>
  <si>
    <t>KP901058</t>
  </si>
  <si>
    <t>mayaguensis</t>
  </si>
  <si>
    <t>AY942629</t>
  </si>
  <si>
    <t>ethiopica</t>
  </si>
  <si>
    <t>AY942630</t>
  </si>
  <si>
    <t>FJ559408</t>
  </si>
  <si>
    <t>GQ324703</t>
  </si>
  <si>
    <t>KC551945</t>
  </si>
  <si>
    <t>JQ768373</t>
  </si>
  <si>
    <t>sp.</t>
  </si>
  <si>
    <t>AY942633</t>
  </si>
  <si>
    <t>javanica</t>
  </si>
  <si>
    <t>EU669938</t>
  </si>
  <si>
    <t>AF442193</t>
  </si>
  <si>
    <t>AY268121</t>
  </si>
  <si>
    <t>AY942626</t>
  </si>
  <si>
    <t>JX100419</t>
  </si>
  <si>
    <t>KP901063</t>
  </si>
  <si>
    <t>KP901062</t>
  </si>
  <si>
    <t>incognita</t>
  </si>
  <si>
    <t>AY284621</t>
  </si>
  <si>
    <t>EU669939</t>
  </si>
  <si>
    <t>EU669940</t>
  </si>
  <si>
    <t>U81578</t>
  </si>
  <si>
    <t>AF535868</t>
  </si>
  <si>
    <t>AY268120</t>
  </si>
  <si>
    <t>AY942624</t>
  </si>
  <si>
    <t>JX100420</t>
  </si>
  <si>
    <t>KP901057</t>
  </si>
  <si>
    <t>KP901064</t>
  </si>
  <si>
    <t>KP901060</t>
  </si>
  <si>
    <t>KP901046</t>
  </si>
  <si>
    <t>KJ641552</t>
  </si>
  <si>
    <t>HE667742</t>
  </si>
  <si>
    <t>arenaria</t>
  </si>
  <si>
    <t>KJ636266</t>
  </si>
  <si>
    <t>KJ636389</t>
  </si>
  <si>
    <t>U42342</t>
  </si>
  <si>
    <t>AY268118</t>
  </si>
  <si>
    <t>AF535867</t>
  </si>
  <si>
    <t>AY942623</t>
  </si>
  <si>
    <t>KP901061</t>
  </si>
  <si>
    <t>paranaensis</t>
  </si>
  <si>
    <t>AY942622</t>
  </si>
  <si>
    <t>arabicida</t>
  </si>
  <si>
    <t>AY942625</t>
  </si>
  <si>
    <t>KF993648</t>
  </si>
  <si>
    <t>KF993647</t>
  </si>
  <si>
    <t>HE667738</t>
  </si>
  <si>
    <t>izalcoensis</t>
  </si>
  <si>
    <t>KF993649</t>
  </si>
  <si>
    <t>HE667743</t>
  </si>
  <si>
    <t>morocciensis</t>
  </si>
  <si>
    <t>AY942632</t>
  </si>
  <si>
    <t>floridensis</t>
  </si>
  <si>
    <t>AY942621</t>
  </si>
  <si>
    <t>lopezi</t>
  </si>
  <si>
    <t>KF993644</t>
  </si>
  <si>
    <t>KF993645</t>
  </si>
  <si>
    <t>KF993646</t>
  </si>
  <si>
    <t>KF993643</t>
  </si>
  <si>
    <t>KF993642</t>
  </si>
  <si>
    <t>konaensis</t>
  </si>
  <si>
    <t>HE667744</t>
  </si>
  <si>
    <t>hispanica</t>
  </si>
  <si>
    <t>HE667741</t>
  </si>
  <si>
    <t>cruciani</t>
  </si>
  <si>
    <t>HE667740</t>
  </si>
  <si>
    <t>KJ636263</t>
  </si>
  <si>
    <t>KJ636264</t>
  </si>
  <si>
    <t>KJ636265</t>
  </si>
  <si>
    <t>AY942634</t>
  </si>
  <si>
    <t>AY942635</t>
  </si>
  <si>
    <t>AY942636</t>
  </si>
  <si>
    <t>JX100422</t>
  </si>
  <si>
    <t>JX100421</t>
  </si>
  <si>
    <t>KJ636261</t>
  </si>
  <si>
    <t>KJ636262+KC875376</t>
  </si>
  <si>
    <t>ardenensis</t>
  </si>
  <si>
    <t>AY593894</t>
  </si>
  <si>
    <t>EU669946</t>
  </si>
  <si>
    <t>duytsi</t>
  </si>
  <si>
    <t>KJ636385</t>
  </si>
  <si>
    <t>AF442197</t>
  </si>
  <si>
    <t>hapla</t>
  </si>
  <si>
    <t>AY593892</t>
  </si>
  <si>
    <t>AY593893</t>
  </si>
  <si>
    <t>AY593898</t>
  </si>
  <si>
    <t>EU669941</t>
  </si>
  <si>
    <t>EU669942</t>
  </si>
  <si>
    <t>KJ636268</t>
  </si>
  <si>
    <t>EU669943</t>
  </si>
  <si>
    <t>AY268119</t>
  </si>
  <si>
    <t>AY942628</t>
  </si>
  <si>
    <t>KP901065</t>
  </si>
  <si>
    <t>AF442194</t>
  </si>
  <si>
    <t>KU180668</t>
  </si>
  <si>
    <t>cf.hapla</t>
  </si>
  <si>
    <t>KJ636267</t>
  </si>
  <si>
    <t>spartinae</t>
  </si>
  <si>
    <t>EF189177</t>
  </si>
  <si>
    <t>maritima</t>
  </si>
  <si>
    <t>EU669944</t>
  </si>
  <si>
    <t>EU669945</t>
  </si>
  <si>
    <t>AF442199</t>
  </si>
  <si>
    <t>graminis</t>
  </si>
  <si>
    <t>KP901056</t>
  </si>
  <si>
    <t>KP901055</t>
  </si>
  <si>
    <t>KP901054</t>
  </si>
  <si>
    <t>KP901053</t>
  </si>
  <si>
    <t>KP901052</t>
  </si>
  <si>
    <t>KP901051</t>
  </si>
  <si>
    <t>KP901050</t>
  </si>
  <si>
    <t>KP901044</t>
  </si>
  <si>
    <t>KJ934155</t>
  </si>
  <si>
    <t>KJ934154</t>
  </si>
  <si>
    <t>KJ934153</t>
  </si>
  <si>
    <t>KJ934152</t>
  </si>
  <si>
    <t>KJ934143</t>
  </si>
  <si>
    <t>JN389786</t>
  </si>
  <si>
    <t>JN241838</t>
  </si>
  <si>
    <t>marylandi</t>
  </si>
  <si>
    <t>KP901049</t>
  </si>
  <si>
    <t>KP901043</t>
  </si>
  <si>
    <t>KP901042</t>
  </si>
  <si>
    <t>KP901041</t>
  </si>
  <si>
    <t>JN241856</t>
  </si>
  <si>
    <t>microtyla</t>
  </si>
  <si>
    <t>AF442198</t>
  </si>
  <si>
    <t>coffeicola</t>
  </si>
  <si>
    <t>HE667739</t>
  </si>
  <si>
    <t>artiellia</t>
  </si>
  <si>
    <t>KC875392</t>
  </si>
  <si>
    <t>KC875391</t>
  </si>
  <si>
    <t>AF248477</t>
  </si>
  <si>
    <t>AF442192</t>
  </si>
  <si>
    <t>ulmi</t>
  </si>
  <si>
    <t>EU669947</t>
  </si>
  <si>
    <t>KJ636400+KC875395</t>
  </si>
  <si>
    <t>mali</t>
  </si>
  <si>
    <t>EU669948</t>
  </si>
  <si>
    <t>EU669949</t>
  </si>
  <si>
    <t>JX978225</t>
  </si>
  <si>
    <t>KT883922</t>
  </si>
  <si>
    <t>EU669950</t>
  </si>
  <si>
    <t>EU669951</t>
  </si>
  <si>
    <t>EU669952</t>
  </si>
  <si>
    <t>ichinohei</t>
  </si>
  <si>
    <t>EU669953</t>
  </si>
  <si>
    <t>EU669954</t>
  </si>
  <si>
    <t>KJ636349+KC875385</t>
  </si>
  <si>
    <t>KJ636350+KC875386</t>
  </si>
  <si>
    <t>AF442191</t>
  </si>
  <si>
    <t>Pratylenchus</t>
  </si>
  <si>
    <t>thornei</t>
  </si>
  <si>
    <t>AY284612</t>
  </si>
  <si>
    <t>AY284613</t>
  </si>
  <si>
    <t>EU669928</t>
  </si>
  <si>
    <t>EU669929</t>
  </si>
  <si>
    <t>EU669930</t>
  </si>
  <si>
    <t>AJ966499</t>
  </si>
  <si>
    <t>neglectus</t>
  </si>
  <si>
    <t>EU669923</t>
  </si>
  <si>
    <t>EU669924</t>
  </si>
  <si>
    <t>KJ636340+KC875378</t>
  </si>
  <si>
    <t>KJ636417</t>
  </si>
  <si>
    <t>JQ303332</t>
  </si>
  <si>
    <t>KM580542</t>
  </si>
  <si>
    <t>KM580541</t>
  </si>
  <si>
    <t>KM580540</t>
  </si>
  <si>
    <t>KM580539</t>
  </si>
  <si>
    <t>KM580538</t>
  </si>
  <si>
    <t>goodeyi</t>
  </si>
  <si>
    <t>AJ966498</t>
  </si>
  <si>
    <t>pratensis</t>
  </si>
  <si>
    <t>AY284611</t>
  </si>
  <si>
    <t>KC875387</t>
  </si>
  <si>
    <t>KC875379</t>
  </si>
  <si>
    <t>KC875380</t>
  </si>
  <si>
    <t>KC875377</t>
  </si>
  <si>
    <t>crenatus</t>
  </si>
  <si>
    <t>AY284610</t>
  </si>
  <si>
    <t>EU669920</t>
  </si>
  <si>
    <t>EU669921</t>
  </si>
  <si>
    <t>EU669922</t>
  </si>
  <si>
    <t>KM580535</t>
  </si>
  <si>
    <t>KM580536</t>
  </si>
  <si>
    <t>KM580537</t>
  </si>
  <si>
    <t>vulnus</t>
  </si>
  <si>
    <t>EU669955</t>
  </si>
  <si>
    <t>EU669956</t>
  </si>
  <si>
    <t>KJ636368+KC875389</t>
  </si>
  <si>
    <t>KJ636347+KC875383</t>
  </si>
  <si>
    <t>convallariae</t>
  </si>
  <si>
    <t>EU669957</t>
  </si>
  <si>
    <t>FJ969136</t>
  </si>
  <si>
    <t>KC875393</t>
  </si>
  <si>
    <t>penetrans</t>
  </si>
  <si>
    <t>EU669925</t>
  </si>
  <si>
    <t>EU669926</t>
  </si>
  <si>
    <t>KJ934156</t>
  </si>
  <si>
    <t>cf.penetrans</t>
  </si>
  <si>
    <t>AB661627</t>
  </si>
  <si>
    <t>oleae</t>
  </si>
  <si>
    <t>KJ510865</t>
  </si>
  <si>
    <t>KJ510864</t>
  </si>
  <si>
    <t>scribneri</t>
  </si>
  <si>
    <t>EU669927</t>
  </si>
  <si>
    <t>EU669958</t>
  </si>
  <si>
    <t>KJ636407</t>
  </si>
  <si>
    <t>KJ636416</t>
  </si>
  <si>
    <t>araucensis</t>
  </si>
  <si>
    <t>FJ154950</t>
  </si>
  <si>
    <t>japonicus</t>
  </si>
  <si>
    <t>KF385443</t>
  </si>
  <si>
    <t>hippeastri</t>
  </si>
  <si>
    <t>KJ001716</t>
  </si>
  <si>
    <t>bolivianus</t>
  </si>
  <si>
    <t>KC875390</t>
  </si>
  <si>
    <t>Zygotylenchus</t>
  </si>
  <si>
    <t>guevarai</t>
  </si>
  <si>
    <t>AF442189</t>
  </si>
  <si>
    <t>Hirschmanniella</t>
  </si>
  <si>
    <t>pomponiensis</t>
  </si>
  <si>
    <t>EF029854</t>
  </si>
  <si>
    <t>santarosae</t>
  </si>
  <si>
    <t>EF029855</t>
  </si>
  <si>
    <t>gracilis</t>
  </si>
  <si>
    <t>EU669959</t>
  </si>
  <si>
    <t>gracilis2</t>
  </si>
  <si>
    <t>KJ636345+KC875381</t>
  </si>
  <si>
    <t>gracilis3</t>
  </si>
  <si>
    <t>KJ636348+KC875384</t>
  </si>
  <si>
    <t>AY284614+KC875394</t>
  </si>
  <si>
    <t>AY284615</t>
  </si>
  <si>
    <t>AY284616</t>
  </si>
  <si>
    <t>n.sp.</t>
  </si>
  <si>
    <t>KJ636387</t>
  </si>
  <si>
    <t>loofi</t>
  </si>
  <si>
    <t>KJ636346+KC875382</t>
  </si>
  <si>
    <t>EU306353</t>
  </si>
  <si>
    <t>KF366907</t>
  </si>
  <si>
    <t>KF366906</t>
  </si>
  <si>
    <t>cf.belli</t>
  </si>
  <si>
    <t>EF029856</t>
  </si>
  <si>
    <t>EF029857</t>
  </si>
  <si>
    <t>mucronata</t>
  </si>
  <si>
    <t>KP179330</t>
  </si>
  <si>
    <t>KP179332</t>
  </si>
  <si>
    <t>Trophurus</t>
  </si>
  <si>
    <t>imperialis</t>
  </si>
  <si>
    <t>FJ969144</t>
  </si>
  <si>
    <t>lomus</t>
  </si>
  <si>
    <t>minnesotensis</t>
  </si>
  <si>
    <t>sculptus</t>
  </si>
  <si>
    <t>Tylenchorhynchus</t>
  </si>
  <si>
    <t>dubius</t>
  </si>
  <si>
    <t>AY284601</t>
  </si>
  <si>
    <t>EU306352</t>
  </si>
  <si>
    <t>EU368586</t>
  </si>
  <si>
    <t>teeni</t>
  </si>
  <si>
    <t>KJ636395</t>
  </si>
  <si>
    <t>KJ636394</t>
  </si>
  <si>
    <t>claytoni</t>
  </si>
  <si>
    <t>KJ934141</t>
  </si>
  <si>
    <t>KJ934130</t>
  </si>
  <si>
    <t>EU368587</t>
  </si>
  <si>
    <t>leviterminalis</t>
  </si>
  <si>
    <t>EU368585</t>
  </si>
  <si>
    <t>Neodolichorhynchus</t>
  </si>
  <si>
    <t>lamelliferus1</t>
  </si>
  <si>
    <t>AY284598</t>
  </si>
  <si>
    <t>Neodolichodorus</t>
  </si>
  <si>
    <t>JQ771537</t>
  </si>
  <si>
    <t>Bitylenchus</t>
  </si>
  <si>
    <t>bryobius</t>
  </si>
  <si>
    <t>KJ636423</t>
  </si>
  <si>
    <t>Macrotrophurus</t>
  </si>
  <si>
    <t>arbusticola</t>
  </si>
  <si>
    <t>AY284595</t>
  </si>
  <si>
    <t>AY284596</t>
  </si>
  <si>
    <t>Sauertylenchus</t>
  </si>
  <si>
    <t>maximus</t>
  </si>
  <si>
    <t>AY284602</t>
  </si>
  <si>
    <t>AY284603</t>
  </si>
  <si>
    <t>AY284604</t>
  </si>
  <si>
    <t>AY993979</t>
  </si>
  <si>
    <t>Ibipora</t>
  </si>
  <si>
    <t>lolii</t>
  </si>
  <si>
    <t>JQ771536</t>
  </si>
  <si>
    <t>JQ771535</t>
  </si>
  <si>
    <t>microphasmis</t>
  </si>
  <si>
    <t>EU669917</t>
  </si>
  <si>
    <t>Telotylenchus</t>
  </si>
  <si>
    <t>ventralis</t>
  </si>
  <si>
    <t>AY593905</t>
  </si>
  <si>
    <t>Nacobbus</t>
  </si>
  <si>
    <t>aberrans</t>
  </si>
  <si>
    <t>KJ636354+KC875388</t>
  </si>
  <si>
    <t>AF442190</t>
  </si>
  <si>
    <t>AJ966494</t>
  </si>
  <si>
    <t>Globodera</t>
  </si>
  <si>
    <t>rostochiensis</t>
  </si>
  <si>
    <t>KJ636271</t>
  </si>
  <si>
    <t>AY593880</t>
  </si>
  <si>
    <t>AY593881</t>
  </si>
  <si>
    <t>KJ636272+AY284619</t>
  </si>
  <si>
    <t>KJ636273</t>
  </si>
  <si>
    <t>EU855120</t>
  </si>
  <si>
    <t>tabacum</t>
  </si>
  <si>
    <t>KJ636438</t>
  </si>
  <si>
    <t>FJ040401</t>
  </si>
  <si>
    <t>pallida</t>
  </si>
  <si>
    <t>AY284618</t>
  </si>
  <si>
    <t>AY284620</t>
  </si>
  <si>
    <t>AY593874</t>
  </si>
  <si>
    <t>AY593875</t>
  </si>
  <si>
    <t>AY593876</t>
  </si>
  <si>
    <t>AY593877</t>
  </si>
  <si>
    <t>KJ636269</t>
  </si>
  <si>
    <t>KJ636270</t>
  </si>
  <si>
    <t>AF036592</t>
  </si>
  <si>
    <t>EU855119</t>
  </si>
  <si>
    <t>mexicana</t>
  </si>
  <si>
    <t>KJ636373</t>
  </si>
  <si>
    <t>JQ957897</t>
  </si>
  <si>
    <t>achilleae</t>
  </si>
  <si>
    <t>FJ040399</t>
  </si>
  <si>
    <t>KJ636274</t>
  </si>
  <si>
    <t>KJ636275</t>
  </si>
  <si>
    <t>KJ636276</t>
  </si>
  <si>
    <t>KJ636277</t>
  </si>
  <si>
    <t>artemisiae</t>
  </si>
  <si>
    <t>FJ040400</t>
  </si>
  <si>
    <t>EU855121</t>
  </si>
  <si>
    <t>Punctodera</t>
  </si>
  <si>
    <t>stonei</t>
  </si>
  <si>
    <t>EU682391</t>
  </si>
  <si>
    <t>JF895515</t>
  </si>
  <si>
    <t>punctata</t>
  </si>
  <si>
    <t>KJ636279</t>
  </si>
  <si>
    <t>Afenestrata</t>
  </si>
  <si>
    <t>koreana</t>
  </si>
  <si>
    <t>EU306357</t>
  </si>
  <si>
    <t>Vittatidera</t>
  </si>
  <si>
    <t>zeaphila</t>
  </si>
  <si>
    <t>JF741962</t>
  </si>
  <si>
    <t>Cactodera</t>
  </si>
  <si>
    <t>KJ934135</t>
  </si>
  <si>
    <t>KJ934145</t>
  </si>
  <si>
    <t>KJ934187</t>
  </si>
  <si>
    <t>Heterodera</t>
  </si>
  <si>
    <t>schachtii</t>
  </si>
  <si>
    <t>AY284617</t>
  </si>
  <si>
    <t>KJ636280</t>
  </si>
  <si>
    <t>KJ636281</t>
  </si>
  <si>
    <t>KJ636282</t>
  </si>
  <si>
    <t>KJ636283</t>
  </si>
  <si>
    <t>KJ636284</t>
  </si>
  <si>
    <t>EU306355</t>
  </si>
  <si>
    <t>trifolii1</t>
  </si>
  <si>
    <t>FJ040402</t>
  </si>
  <si>
    <t>trifolii</t>
  </si>
  <si>
    <t>KJ636285</t>
  </si>
  <si>
    <t>KJ636286</t>
  </si>
  <si>
    <t>KJ636287</t>
  </si>
  <si>
    <t>betae</t>
  </si>
  <si>
    <t>FJ040404</t>
  </si>
  <si>
    <t>KJ636291</t>
  </si>
  <si>
    <t>hordecalis</t>
  </si>
  <si>
    <t>FJ040405</t>
  </si>
  <si>
    <t>glycines</t>
  </si>
  <si>
    <t>KJ934142</t>
  </si>
  <si>
    <t>KJ934138</t>
  </si>
  <si>
    <t>avenae</t>
  </si>
  <si>
    <t>FJ040403</t>
  </si>
  <si>
    <t>KJ636288</t>
  </si>
  <si>
    <t>KJ636289</t>
  </si>
  <si>
    <t>KJ636290</t>
  </si>
  <si>
    <t>elachista</t>
  </si>
  <si>
    <t>KC618470</t>
  </si>
  <si>
    <t>KC618471</t>
  </si>
  <si>
    <t>filipjevi</t>
  </si>
  <si>
    <t>KJ636390</t>
  </si>
  <si>
    <t>KJ636391</t>
  </si>
  <si>
    <t>mani</t>
  </si>
  <si>
    <t>EU669916</t>
  </si>
  <si>
    <t>KJ636292</t>
  </si>
  <si>
    <t>KJ636278</t>
  </si>
  <si>
    <t>KJ934134</t>
  </si>
  <si>
    <t>goettingiana</t>
  </si>
  <si>
    <t>EU669915</t>
  </si>
  <si>
    <t>Cryphodera</t>
  </si>
  <si>
    <t>brinkmani</t>
  </si>
  <si>
    <t>JQ965679</t>
  </si>
  <si>
    <t>sinensis</t>
  </si>
  <si>
    <t>JX566453</t>
  </si>
  <si>
    <t>Rotylenchulus</t>
  </si>
  <si>
    <t>borealis</t>
  </si>
  <si>
    <t>KJ636293</t>
  </si>
  <si>
    <t>KJ636351</t>
  </si>
  <si>
    <t>Scutellonema</t>
  </si>
  <si>
    <t>bradys</t>
  </si>
  <si>
    <t>AY271723</t>
  </si>
  <si>
    <t>AJ966504</t>
  </si>
  <si>
    <t>reniformis</t>
  </si>
  <si>
    <t>KJ636406</t>
  </si>
  <si>
    <t>EU306342</t>
  </si>
  <si>
    <t>KP054076</t>
  </si>
  <si>
    <t>JX406382</t>
  </si>
  <si>
    <t>JX406380</t>
  </si>
  <si>
    <t>JX406378</t>
  </si>
  <si>
    <t>JX406376</t>
  </si>
  <si>
    <t>JX406374</t>
  </si>
  <si>
    <t>KP054068</t>
  </si>
  <si>
    <t>KP054067</t>
  </si>
  <si>
    <t>KP054066</t>
  </si>
  <si>
    <t>KP054065</t>
  </si>
  <si>
    <t>KP054064</t>
  </si>
  <si>
    <t>KP054063</t>
  </si>
  <si>
    <t>KP054062</t>
  </si>
  <si>
    <t>KP054061</t>
  </si>
  <si>
    <t>KP054060</t>
  </si>
  <si>
    <t>KP054059</t>
  </si>
  <si>
    <t>KP054058</t>
  </si>
  <si>
    <t>KP054057</t>
  </si>
  <si>
    <t>KP054056</t>
  </si>
  <si>
    <t>KP054055</t>
  </si>
  <si>
    <t>KP054054</t>
  </si>
  <si>
    <t>KP054053</t>
  </si>
  <si>
    <t>KP054052</t>
  </si>
  <si>
    <t>KP054051</t>
  </si>
  <si>
    <t>KP054050</t>
  </si>
  <si>
    <t>KP054049</t>
  </si>
  <si>
    <t>KP054048</t>
  </si>
  <si>
    <t>KP054047</t>
  </si>
  <si>
    <t>30G</t>
  </si>
  <si>
    <t>KP054046</t>
  </si>
  <si>
    <t>31G</t>
  </si>
  <si>
    <t>KP054045</t>
  </si>
  <si>
    <t>32G</t>
  </si>
  <si>
    <t>KP054044</t>
  </si>
  <si>
    <t>33G</t>
  </si>
  <si>
    <t>KP054043</t>
  </si>
  <si>
    <t>34G</t>
  </si>
  <si>
    <t>KP054042</t>
  </si>
  <si>
    <t>35G</t>
  </si>
  <si>
    <t>KP054041</t>
  </si>
  <si>
    <t>36G</t>
  </si>
  <si>
    <t>KP054040</t>
  </si>
  <si>
    <t>37G</t>
  </si>
  <si>
    <t>KP054039</t>
  </si>
  <si>
    <t>38G</t>
  </si>
  <si>
    <t>KP054038</t>
  </si>
  <si>
    <t>39G</t>
  </si>
  <si>
    <t>KP054037</t>
  </si>
  <si>
    <t>40G</t>
  </si>
  <si>
    <t>KP054036</t>
  </si>
  <si>
    <t>41G</t>
  </si>
  <si>
    <t>KP054035</t>
  </si>
  <si>
    <t>42G</t>
  </si>
  <si>
    <t>KP054034</t>
  </si>
  <si>
    <t>43G</t>
  </si>
  <si>
    <t>KP054033</t>
  </si>
  <si>
    <t>44G</t>
  </si>
  <si>
    <t>KP054032</t>
  </si>
  <si>
    <t>45G</t>
  </si>
  <si>
    <t>KP054031</t>
  </si>
  <si>
    <t>46G</t>
  </si>
  <si>
    <t>KP054030</t>
  </si>
  <si>
    <t>47G</t>
  </si>
  <si>
    <t>KP054029</t>
  </si>
  <si>
    <t>48G</t>
  </si>
  <si>
    <t>KP054028</t>
  </si>
  <si>
    <t>49G</t>
  </si>
  <si>
    <t>JX406383</t>
  </si>
  <si>
    <t>50G</t>
  </si>
  <si>
    <t>JX406381</t>
  </si>
  <si>
    <t>51G</t>
  </si>
  <si>
    <t>JX406379</t>
  </si>
  <si>
    <t>52G</t>
  </si>
  <si>
    <t>JX406377</t>
  </si>
  <si>
    <t>53G</t>
  </si>
  <si>
    <t>JX406375</t>
  </si>
  <si>
    <t>54G</t>
  </si>
  <si>
    <t>JX406373</t>
  </si>
  <si>
    <t>55G</t>
  </si>
  <si>
    <t>JX406372</t>
  </si>
  <si>
    <t>56G</t>
  </si>
  <si>
    <t>JX406371</t>
  </si>
  <si>
    <t>57G</t>
  </si>
  <si>
    <t>JX406370</t>
  </si>
  <si>
    <t>58G</t>
  </si>
  <si>
    <t>JX406369</t>
  </si>
  <si>
    <t>59G</t>
  </si>
  <si>
    <t>JX406368</t>
  </si>
  <si>
    <t>60G</t>
  </si>
  <si>
    <t>JX406367</t>
  </si>
  <si>
    <t>61G</t>
  </si>
  <si>
    <t>JX406366</t>
  </si>
  <si>
    <t>62G</t>
  </si>
  <si>
    <t>JX406365</t>
  </si>
  <si>
    <t>63G</t>
  </si>
  <si>
    <t>JX406364</t>
  </si>
  <si>
    <t>64G</t>
  </si>
  <si>
    <t>JX406363</t>
  </si>
  <si>
    <t>65G</t>
  </si>
  <si>
    <t>JX406362</t>
  </si>
  <si>
    <t>66G</t>
  </si>
  <si>
    <t>JX406361</t>
  </si>
  <si>
    <t>67G</t>
  </si>
  <si>
    <t>JX406360</t>
  </si>
  <si>
    <t>68G</t>
  </si>
  <si>
    <t>JX406359</t>
  </si>
  <si>
    <t>69G</t>
  </si>
  <si>
    <t>JX406358</t>
  </si>
  <si>
    <t>70G</t>
  </si>
  <si>
    <t>JX406357</t>
  </si>
  <si>
    <t>71G</t>
  </si>
  <si>
    <t>JX406356</t>
  </si>
  <si>
    <t>72G</t>
  </si>
  <si>
    <t>JX406355</t>
  </si>
  <si>
    <t>73G</t>
  </si>
  <si>
    <t>JX406354</t>
  </si>
  <si>
    <t>74G</t>
  </si>
  <si>
    <t>JX406353</t>
  </si>
  <si>
    <t>75G</t>
  </si>
  <si>
    <t>JX406352</t>
  </si>
  <si>
    <t>76G</t>
  </si>
  <si>
    <t>JX406351</t>
  </si>
  <si>
    <t>77G</t>
  </si>
  <si>
    <t>JX406350</t>
  </si>
  <si>
    <t>78G</t>
  </si>
  <si>
    <t>JX406349</t>
  </si>
  <si>
    <t>79G</t>
  </si>
  <si>
    <t>JX406348</t>
  </si>
  <si>
    <t>80G</t>
  </si>
  <si>
    <t>JX406347</t>
  </si>
  <si>
    <t>81G</t>
  </si>
  <si>
    <t>JX406346</t>
  </si>
  <si>
    <t>82G</t>
  </si>
  <si>
    <t>JX406345</t>
  </si>
  <si>
    <t>83G</t>
  </si>
  <si>
    <t>JX406344</t>
  </si>
  <si>
    <t>84G</t>
  </si>
  <si>
    <t>JX406343</t>
  </si>
  <si>
    <t>85G</t>
  </si>
  <si>
    <t>JX406342</t>
  </si>
  <si>
    <t>86G</t>
  </si>
  <si>
    <t>JX406341</t>
  </si>
  <si>
    <t>87G</t>
  </si>
  <si>
    <t>JX406340</t>
  </si>
  <si>
    <t>88G</t>
  </si>
  <si>
    <t>JX406339</t>
  </si>
  <si>
    <t>89G</t>
  </si>
  <si>
    <t>JX406338</t>
  </si>
  <si>
    <t>90G</t>
  </si>
  <si>
    <t>JX406337</t>
  </si>
  <si>
    <t>91G</t>
  </si>
  <si>
    <t>JX406336</t>
  </si>
  <si>
    <t>92G</t>
  </si>
  <si>
    <t>JX406335</t>
  </si>
  <si>
    <t>93G</t>
  </si>
  <si>
    <t>KP054075</t>
  </si>
  <si>
    <t>94G</t>
  </si>
  <si>
    <t>KP054074</t>
  </si>
  <si>
    <t>95G</t>
  </si>
  <si>
    <t>KP054073</t>
  </si>
  <si>
    <t>96G</t>
  </si>
  <si>
    <t>KP054072</t>
  </si>
  <si>
    <t>97G</t>
  </si>
  <si>
    <t>KP054071</t>
  </si>
  <si>
    <t>98G</t>
  </si>
  <si>
    <t>KP054070</t>
  </si>
  <si>
    <t>99G</t>
  </si>
  <si>
    <t>KP054069</t>
  </si>
  <si>
    <t>Rotylenchus</t>
  </si>
  <si>
    <t>AY284608</t>
  </si>
  <si>
    <t>fallorobustus</t>
  </si>
  <si>
    <t>KJ636365</t>
  </si>
  <si>
    <t>KJ636415</t>
  </si>
  <si>
    <t>urmiaensis</t>
  </si>
  <si>
    <t>KP718970</t>
  </si>
  <si>
    <t>KP718969</t>
  </si>
  <si>
    <t>AY284609</t>
  </si>
  <si>
    <t>robustus</t>
  </si>
  <si>
    <t>KJ636398</t>
  </si>
  <si>
    <t>KJ636397</t>
  </si>
  <si>
    <t>cretensis</t>
  </si>
  <si>
    <t>KT288068</t>
  </si>
  <si>
    <t>cypriensis</t>
  </si>
  <si>
    <t>KT288069</t>
  </si>
  <si>
    <t>AJ966503</t>
  </si>
  <si>
    <t>uniformis</t>
  </si>
  <si>
    <t>AY593882</t>
  </si>
  <si>
    <t>KJ636429</t>
  </si>
  <si>
    <t>EU306356</t>
  </si>
  <si>
    <t>vitis</t>
  </si>
  <si>
    <t>JN032583</t>
  </si>
  <si>
    <t>striaticeps</t>
  </si>
  <si>
    <t>KJ765353</t>
  </si>
  <si>
    <t>iranicus</t>
  </si>
  <si>
    <t>KJ765352</t>
  </si>
  <si>
    <t>arasbaranensis</t>
  </si>
  <si>
    <t>KJ765351</t>
  </si>
  <si>
    <t>paravitis</t>
  </si>
  <si>
    <t>JX015429</t>
  </si>
  <si>
    <t>jaeni</t>
  </si>
  <si>
    <t>JX015428</t>
  </si>
  <si>
    <t>eximius</t>
  </si>
  <si>
    <t>JX015427</t>
  </si>
  <si>
    <t>Helicotylenchus</t>
  </si>
  <si>
    <t>digonicus</t>
  </si>
  <si>
    <t>KJ869396</t>
  </si>
  <si>
    <t>KM603517</t>
  </si>
  <si>
    <t>vulgaris</t>
  </si>
  <si>
    <t>AY284607</t>
  </si>
  <si>
    <t>KJ869384</t>
  </si>
  <si>
    <t>KJ869383</t>
  </si>
  <si>
    <t>KJ869393</t>
  </si>
  <si>
    <t>KM603526</t>
  </si>
  <si>
    <t>pseudorobustus</t>
  </si>
  <si>
    <t>AY284606</t>
  </si>
  <si>
    <t>KJ869369</t>
  </si>
  <si>
    <t>KJ869370</t>
  </si>
  <si>
    <t>KJ869371</t>
  </si>
  <si>
    <t>KJ869368</t>
  </si>
  <si>
    <t>KJ869366</t>
  </si>
  <si>
    <t>KJ869381</t>
  </si>
  <si>
    <t>KJ869399</t>
  </si>
  <si>
    <t>KJ869394</t>
  </si>
  <si>
    <t>KJ869395</t>
  </si>
  <si>
    <t>KJ869405</t>
  </si>
  <si>
    <t>KJ869403</t>
  </si>
  <si>
    <t>KJ869390</t>
  </si>
  <si>
    <t>KJ869389</t>
  </si>
  <si>
    <t>KJ869397</t>
  </si>
  <si>
    <t>pseudodigonicus</t>
  </si>
  <si>
    <t>KJ869388</t>
  </si>
  <si>
    <t>KJ869375</t>
  </si>
  <si>
    <t>KJ869407</t>
  </si>
  <si>
    <t>KJ869406</t>
  </si>
  <si>
    <t>KJ869391</t>
  </si>
  <si>
    <t>KJ869367</t>
  </si>
  <si>
    <t>KJ869362</t>
  </si>
  <si>
    <t>KJ869392</t>
  </si>
  <si>
    <t>KJ869400</t>
  </si>
  <si>
    <t>KJ869404</t>
  </si>
  <si>
    <t>KJ869416</t>
  </si>
  <si>
    <t>KM603525</t>
  </si>
  <si>
    <t>KM603524</t>
  </si>
  <si>
    <t>KM603523</t>
  </si>
  <si>
    <t>canadensis</t>
  </si>
  <si>
    <t>AY284605</t>
  </si>
  <si>
    <t>KJ869387</t>
  </si>
  <si>
    <t>minzi</t>
  </si>
  <si>
    <t>KJ869376</t>
  </si>
  <si>
    <t>KJ869361</t>
  </si>
  <si>
    <t>KJ869359</t>
  </si>
  <si>
    <t>KJ869379</t>
  </si>
  <si>
    <t>KJ869385</t>
  </si>
  <si>
    <t>KM603528</t>
  </si>
  <si>
    <t>KM603527</t>
  </si>
  <si>
    <t>KM603522</t>
  </si>
  <si>
    <t>KM603521</t>
  </si>
  <si>
    <t>varicaudatus</t>
  </si>
  <si>
    <t>EU306354</t>
  </si>
  <si>
    <t>digitiformis</t>
  </si>
  <si>
    <t>KJ869360</t>
  </si>
  <si>
    <t>KJ869380</t>
  </si>
  <si>
    <t>KJ869398</t>
  </si>
  <si>
    <t>KJ869409</t>
  </si>
  <si>
    <t>KJ869410</t>
  </si>
  <si>
    <t>cf.digitiformis</t>
  </si>
  <si>
    <t>KJ869377</t>
  </si>
  <si>
    <t>KJ869378</t>
  </si>
  <si>
    <t>dihystera</t>
  </si>
  <si>
    <t>AJ966486</t>
  </si>
  <si>
    <t>KJ934127</t>
  </si>
  <si>
    <t>multicinctus</t>
  </si>
  <si>
    <t>FJ969124</t>
  </si>
  <si>
    <t>KM603530</t>
  </si>
  <si>
    <t>KM603518</t>
  </si>
  <si>
    <t>KM603529</t>
  </si>
  <si>
    <t>indicus</t>
  </si>
  <si>
    <t>KJ869363</t>
  </si>
  <si>
    <t>KJ869364</t>
  </si>
  <si>
    <t>KJ869365</t>
  </si>
  <si>
    <t>KJ869386</t>
  </si>
  <si>
    <t>certus</t>
  </si>
  <si>
    <t>KJ869372</t>
  </si>
  <si>
    <t>platyurus</t>
  </si>
  <si>
    <t>KJ869402</t>
  </si>
  <si>
    <t>KJ869401</t>
  </si>
  <si>
    <t>KJ869408</t>
  </si>
  <si>
    <t>scoticus</t>
  </si>
  <si>
    <t>KM014492</t>
  </si>
  <si>
    <t>crenacauda</t>
  </si>
  <si>
    <t>KM014493</t>
  </si>
  <si>
    <t>paraplatyurus</t>
  </si>
  <si>
    <t>KM603520</t>
  </si>
  <si>
    <t>KM603519</t>
  </si>
  <si>
    <t>rotundicauda</t>
  </si>
  <si>
    <t>KM603516</t>
  </si>
  <si>
    <t>Hoplolaimus</t>
  </si>
  <si>
    <t>columbus</t>
  </si>
  <si>
    <t>KJ934150</t>
  </si>
  <si>
    <t>KJ934149</t>
  </si>
  <si>
    <t>galeatus</t>
  </si>
  <si>
    <t>KJ934148</t>
  </si>
  <si>
    <t>KJ934147</t>
  </si>
  <si>
    <t>KJ934146</t>
  </si>
  <si>
    <t>KJ934131</t>
  </si>
  <si>
    <t>Dolichodorus</t>
  </si>
  <si>
    <t>DQ912918</t>
  </si>
  <si>
    <t>EF025336</t>
  </si>
  <si>
    <t>heterocephalus</t>
  </si>
  <si>
    <t>KJ934144</t>
  </si>
  <si>
    <t>Radopholus</t>
  </si>
  <si>
    <t>similis</t>
  </si>
  <si>
    <t>KJ636430</t>
  </si>
  <si>
    <t>AJ966502</t>
  </si>
  <si>
    <t>KJ845641</t>
  </si>
  <si>
    <t>KJ845640</t>
  </si>
  <si>
    <t>bridgei</t>
  </si>
  <si>
    <t>KJ845639</t>
  </si>
  <si>
    <t>FJ040398</t>
  </si>
  <si>
    <t>Hoplotylus</t>
  </si>
  <si>
    <t>femina</t>
  </si>
  <si>
    <t>KC875396</t>
  </si>
  <si>
    <t>KU513550</t>
  </si>
  <si>
    <t>KU513549</t>
  </si>
  <si>
    <t>Carphodorus</t>
  </si>
  <si>
    <t>JQ771538</t>
  </si>
  <si>
    <t>JQ771539</t>
  </si>
  <si>
    <t>Morulaimus</t>
  </si>
  <si>
    <t>JQ771540</t>
  </si>
  <si>
    <t>Belonolaimus</t>
  </si>
  <si>
    <t>longicaudatus</t>
  </si>
  <si>
    <t>AY633449</t>
  </si>
  <si>
    <t>DQ912919</t>
  </si>
  <si>
    <t>EU130838</t>
  </si>
  <si>
    <t>KJ934128</t>
  </si>
  <si>
    <t>KJ934129</t>
  </si>
  <si>
    <t>KJ934136</t>
  </si>
  <si>
    <t>KJ934139</t>
  </si>
  <si>
    <t>KJ934140</t>
  </si>
  <si>
    <t>Scutylenchus</t>
  </si>
  <si>
    <t>quadrifer</t>
  </si>
  <si>
    <t>AY284599</t>
  </si>
  <si>
    <t>AY993977</t>
  </si>
  <si>
    <t>rugosus</t>
  </si>
  <si>
    <t>Merlinius</t>
  </si>
  <si>
    <t>joctus</t>
  </si>
  <si>
    <t>FJ969128</t>
  </si>
  <si>
    <t>brevidens</t>
  </si>
  <si>
    <t>AY284597</t>
  </si>
  <si>
    <t>Amplimerlinius</t>
  </si>
  <si>
    <t>icarus</t>
  </si>
  <si>
    <t>EU306351</t>
  </si>
  <si>
    <t>macrurus</t>
  </si>
  <si>
    <t>KJ636334+FJ969114</t>
  </si>
  <si>
    <t>globigerus</t>
  </si>
  <si>
    <t>paraglobigerus</t>
  </si>
  <si>
    <t>Nagelus</t>
  </si>
  <si>
    <t>obscurus</t>
  </si>
  <si>
    <t>AY593904</t>
  </si>
  <si>
    <t>KJ636353</t>
  </si>
  <si>
    <t>EU306350</t>
  </si>
  <si>
    <t>Pratylenchoides</t>
  </si>
  <si>
    <t>ritteri</t>
  </si>
  <si>
    <t>KU854987</t>
  </si>
  <si>
    <t>KU854988</t>
  </si>
  <si>
    <t>AJ966497</t>
  </si>
  <si>
    <t>magnicauda</t>
  </si>
  <si>
    <t>AF202157</t>
  </si>
  <si>
    <t>FJ969137</t>
  </si>
  <si>
    <t>alkani</t>
  </si>
  <si>
    <t>KU854989</t>
  </si>
  <si>
    <t>KU854990</t>
  </si>
  <si>
    <t>crenicauda</t>
  </si>
  <si>
    <t>KU854991</t>
  </si>
  <si>
    <t>KU854992</t>
  </si>
  <si>
    <t>KU854993</t>
  </si>
  <si>
    <t>erzurumensis</t>
  </si>
  <si>
    <t>KU854994</t>
  </si>
  <si>
    <t>nevadensis</t>
  </si>
  <si>
    <t>KU854995</t>
  </si>
  <si>
    <t>KU854996</t>
  </si>
  <si>
    <t>persicus</t>
  </si>
  <si>
    <t>KU854997</t>
  </si>
  <si>
    <t>KU854998</t>
  </si>
  <si>
    <t>laticauda</t>
  </si>
  <si>
    <t>KU854999</t>
  </si>
  <si>
    <t>Paramerlinius</t>
  </si>
  <si>
    <t>hexagrammus</t>
  </si>
  <si>
    <t>Sakia</t>
  </si>
  <si>
    <t>JQ365622</t>
  </si>
  <si>
    <t>JQ365621</t>
  </si>
  <si>
    <t>Psilenchus</t>
  </si>
  <si>
    <t>hilarulus</t>
  </si>
  <si>
    <t>KJ869327</t>
  </si>
  <si>
    <t>KJ869326</t>
  </si>
  <si>
    <t>KJ869325</t>
  </si>
  <si>
    <t>KJ869305</t>
  </si>
  <si>
    <t>KJ869323</t>
  </si>
  <si>
    <t>KJ869324</t>
  </si>
  <si>
    <t>hilarus</t>
  </si>
  <si>
    <t>cf.hilarulus</t>
  </si>
  <si>
    <t>AY284593</t>
  </si>
  <si>
    <t>EU130840</t>
  </si>
  <si>
    <t>Ditylenchus</t>
  </si>
  <si>
    <t>dipsaci</t>
  </si>
  <si>
    <t>AY593906</t>
  </si>
  <si>
    <t>AY593908</t>
  </si>
  <si>
    <t>AY593909</t>
  </si>
  <si>
    <t>AY593911</t>
  </si>
  <si>
    <t>EU669931</t>
  </si>
  <si>
    <t>KJ636411</t>
  </si>
  <si>
    <t>KJ636298</t>
  </si>
  <si>
    <t>KJ636297</t>
  </si>
  <si>
    <t>KP744359</t>
  </si>
  <si>
    <t>KP744358</t>
  </si>
  <si>
    <t>KP744357</t>
  </si>
  <si>
    <t>HQ219210</t>
  </si>
  <si>
    <t>KJ636299</t>
  </si>
  <si>
    <t>gigas</t>
  </si>
  <si>
    <t>HQ219211</t>
  </si>
  <si>
    <t>Litylenchus</t>
  </si>
  <si>
    <t>coprosma</t>
  </si>
  <si>
    <t>GU727546</t>
  </si>
  <si>
    <t>Subanguina</t>
  </si>
  <si>
    <t>radicicola</t>
  </si>
  <si>
    <t>EU682392</t>
  </si>
  <si>
    <t>AF202164</t>
  </si>
  <si>
    <t>AY284636</t>
  </si>
  <si>
    <t>Anguina</t>
  </si>
  <si>
    <t>tritici</t>
  </si>
  <si>
    <t>AY593913</t>
  </si>
  <si>
    <t>KJ636412</t>
  </si>
  <si>
    <t>agrostis</t>
  </si>
  <si>
    <t>HQ219209</t>
  </si>
  <si>
    <t>adasi</t>
  </si>
  <si>
    <t>EU669909</t>
  </si>
  <si>
    <t>KJ636375</t>
  </si>
  <si>
    <t>KJ636300</t>
  </si>
  <si>
    <t>KJ636305</t>
  </si>
  <si>
    <t>Anguinidae</t>
  </si>
  <si>
    <t>JQ586255</t>
  </si>
  <si>
    <t>drepanocercus</t>
  </si>
  <si>
    <t>JQ429768</t>
  </si>
  <si>
    <t>AY284637</t>
  </si>
  <si>
    <t>KJ636302</t>
  </si>
  <si>
    <t>Tylenchidae</t>
  </si>
  <si>
    <t>JX291139</t>
  </si>
  <si>
    <t>ferepolitor</t>
  </si>
  <si>
    <t>KJ636374</t>
  </si>
  <si>
    <t>Ficotylus</t>
  </si>
  <si>
    <t>congestae</t>
  </si>
  <si>
    <t>EU018049</t>
  </si>
  <si>
    <t>angustus</t>
  </si>
  <si>
    <t>AJ966483</t>
  </si>
  <si>
    <t>KJ636301</t>
  </si>
  <si>
    <t>KJ636303</t>
  </si>
  <si>
    <t>KJ636304</t>
  </si>
  <si>
    <t>Halenchus</t>
  </si>
  <si>
    <t>fucicola</t>
  </si>
  <si>
    <t>EU669912</t>
  </si>
  <si>
    <t>AY854241</t>
  </si>
  <si>
    <t>AY589297</t>
  </si>
  <si>
    <t>destructor</t>
  </si>
  <si>
    <t>KJ636421</t>
  </si>
  <si>
    <t>AY593912</t>
  </si>
  <si>
    <t>KJ636359</t>
  </si>
  <si>
    <t>KJ636422</t>
  </si>
  <si>
    <t>JX162205</t>
  </si>
  <si>
    <t>EU188726</t>
  </si>
  <si>
    <t>EU188727</t>
  </si>
  <si>
    <t>EU188728</t>
  </si>
  <si>
    <t>EU188729</t>
  </si>
  <si>
    <t>EU188730</t>
  </si>
  <si>
    <t>EU188731</t>
  </si>
  <si>
    <t>EU188732</t>
  </si>
  <si>
    <t>EU188733</t>
  </si>
  <si>
    <t>EU188734</t>
  </si>
  <si>
    <t>EU188736</t>
  </si>
  <si>
    <t>EU188738</t>
  </si>
  <si>
    <t>EU188740</t>
  </si>
  <si>
    <t>EU188741</t>
  </si>
  <si>
    <t>EU188742</t>
  </si>
  <si>
    <t>EU188743</t>
  </si>
  <si>
    <t>EU188744</t>
  </si>
  <si>
    <t>EU188745</t>
  </si>
  <si>
    <t>EU188746</t>
  </si>
  <si>
    <t>EU188747</t>
  </si>
  <si>
    <t>EU188748</t>
  </si>
  <si>
    <t>EU188749</t>
  </si>
  <si>
    <t>EU188750</t>
  </si>
  <si>
    <t>EU188751</t>
  </si>
  <si>
    <t>EU188752</t>
  </si>
  <si>
    <t>KF219565</t>
  </si>
  <si>
    <t>KJ636295</t>
  </si>
  <si>
    <t>KJ636296</t>
  </si>
  <si>
    <t>Pseudhalenchus</t>
  </si>
  <si>
    <t>minutus</t>
  </si>
  <si>
    <t>AY284638</t>
  </si>
  <si>
    <t>AY593916</t>
  </si>
  <si>
    <t>Hemicycliophora</t>
  </si>
  <si>
    <t>KJ636437</t>
  </si>
  <si>
    <t>thienemanni</t>
  </si>
  <si>
    <t>AY284628</t>
  </si>
  <si>
    <t>AY284629</t>
  </si>
  <si>
    <t>EU306341</t>
  </si>
  <si>
    <t>KJ934168</t>
  </si>
  <si>
    <t>conida</t>
  </si>
  <si>
    <t>EU669914</t>
  </si>
  <si>
    <t>AJ966471</t>
  </si>
  <si>
    <t>KJ934172</t>
  </si>
  <si>
    <t>KJ934173</t>
  </si>
  <si>
    <t>KJ934169</t>
  </si>
  <si>
    <t>KJ934170</t>
  </si>
  <si>
    <t>Mesocriconema</t>
  </si>
  <si>
    <t>xenoplax</t>
  </si>
  <si>
    <t>AY284625</t>
  </si>
  <si>
    <t>AY284626</t>
  </si>
  <si>
    <t>AY284627</t>
  </si>
  <si>
    <t>KJ934176</t>
  </si>
  <si>
    <t>KJ934177</t>
  </si>
  <si>
    <t>KJ934178</t>
  </si>
  <si>
    <t>KJ934179</t>
  </si>
  <si>
    <t>KJ934180</t>
  </si>
  <si>
    <t>sphaerocephalum</t>
  </si>
  <si>
    <t>KJ934182</t>
  </si>
  <si>
    <t>KJ934181</t>
  </si>
  <si>
    <t>KJ934183</t>
  </si>
  <si>
    <t>KJ934184</t>
  </si>
  <si>
    <t>KJ934185</t>
  </si>
  <si>
    <t>Hemicaloosia</t>
  </si>
  <si>
    <t>JQ446376</t>
  </si>
  <si>
    <t>vagisclera</t>
  </si>
  <si>
    <t>JQ246425</t>
  </si>
  <si>
    <t>JQ246426</t>
  </si>
  <si>
    <t>KJ934167</t>
  </si>
  <si>
    <t>Ogma</t>
  </si>
  <si>
    <t>cobbi</t>
  </si>
  <si>
    <t>EU669918</t>
  </si>
  <si>
    <t>menzeli</t>
  </si>
  <si>
    <t>EU669919</t>
  </si>
  <si>
    <t>KJ934175</t>
  </si>
  <si>
    <t>KJ934161</t>
  </si>
  <si>
    <t>Criconema</t>
  </si>
  <si>
    <t>AJ966480</t>
  </si>
  <si>
    <t>Hemicriconemoides</t>
  </si>
  <si>
    <t>pseudobrachyurus</t>
  </si>
  <si>
    <t>AY284622</t>
  </si>
  <si>
    <t>AY284623</t>
  </si>
  <si>
    <t>AY284624</t>
  </si>
  <si>
    <t>KJ934162</t>
  </si>
  <si>
    <t>wessoni</t>
  </si>
  <si>
    <t>KJ934163</t>
  </si>
  <si>
    <t>KJ934166</t>
  </si>
  <si>
    <t>FJ969120</t>
  </si>
  <si>
    <t>Paratylenchus</t>
  </si>
  <si>
    <t>goldeni</t>
  </si>
  <si>
    <t>KJ934186</t>
  </si>
  <si>
    <t>KJ636432</t>
  </si>
  <si>
    <t>microdorus</t>
  </si>
  <si>
    <t>AY284632</t>
  </si>
  <si>
    <t>AY284633</t>
  </si>
  <si>
    <t>conicephalus</t>
  </si>
  <si>
    <t>KP966493</t>
  </si>
  <si>
    <t>dianthus</t>
  </si>
  <si>
    <t>AJ966496</t>
  </si>
  <si>
    <t>projectus</t>
  </si>
  <si>
    <t>KJ636434</t>
  </si>
  <si>
    <t>KJ636433</t>
  </si>
  <si>
    <t>cf.neoamblycephalus</t>
  </si>
  <si>
    <t>AY284634</t>
  </si>
  <si>
    <t>straeleni</t>
  </si>
  <si>
    <t>AY284630</t>
  </si>
  <si>
    <t>AY284631</t>
  </si>
  <si>
    <t>nanus</t>
  </si>
  <si>
    <t>KJ636435</t>
  </si>
  <si>
    <t>colinus</t>
  </si>
  <si>
    <t>KP966494</t>
  </si>
  <si>
    <t>Gracilacus</t>
  </si>
  <si>
    <t>KR232931</t>
  </si>
  <si>
    <t>KJ636431</t>
  </si>
  <si>
    <t>KF668504</t>
  </si>
  <si>
    <t>KF668503</t>
  </si>
  <si>
    <t>KF668496</t>
  </si>
  <si>
    <t>KF668494</t>
  </si>
  <si>
    <t>KF668495</t>
  </si>
  <si>
    <t>KF668497</t>
  </si>
  <si>
    <t>KF668498</t>
  </si>
  <si>
    <t>KF668499</t>
  </si>
  <si>
    <t>KF668500</t>
  </si>
  <si>
    <t>KF668501</t>
  </si>
  <si>
    <t>KF668502</t>
  </si>
  <si>
    <t>Tylenchocriconema</t>
  </si>
  <si>
    <t>alleni</t>
  </si>
  <si>
    <t>KJ636364</t>
  </si>
  <si>
    <t>Tylenchulus</t>
  </si>
  <si>
    <t>semipenetrans</t>
  </si>
  <si>
    <t>AJ966511</t>
  </si>
  <si>
    <t>Sphaeronema</t>
  </si>
  <si>
    <t>KJ636384</t>
  </si>
  <si>
    <t>alni</t>
  </si>
  <si>
    <t>GU253916</t>
  </si>
  <si>
    <t>Meloidoderita</t>
  </si>
  <si>
    <t>FJ969126</t>
  </si>
  <si>
    <t>FJ969127</t>
  </si>
  <si>
    <t>salina</t>
  </si>
  <si>
    <t>KJ636439+KF751617</t>
  </si>
  <si>
    <t>KJ636440+KF751618</t>
  </si>
  <si>
    <t>Ecphyadophora</t>
  </si>
  <si>
    <t>tenuissima</t>
  </si>
  <si>
    <t>EU669910</t>
  </si>
  <si>
    <t>EU669911</t>
  </si>
  <si>
    <t>KJ869341</t>
  </si>
  <si>
    <t>KJ869340</t>
  </si>
  <si>
    <t>AY593917</t>
  </si>
  <si>
    <t>Filenchus</t>
  </si>
  <si>
    <t>misellus</t>
  </si>
  <si>
    <t>KJ869308</t>
  </si>
  <si>
    <t>chilensis</t>
  </si>
  <si>
    <t>KJ869411</t>
  </si>
  <si>
    <t>facultativus</t>
  </si>
  <si>
    <t>KJ869310</t>
  </si>
  <si>
    <t>FJ949565</t>
  </si>
  <si>
    <t>FJ949564</t>
  </si>
  <si>
    <t>Malenchus</t>
  </si>
  <si>
    <t>andrassyi</t>
  </si>
  <si>
    <t>AY284587</t>
  </si>
  <si>
    <t>discrepans</t>
  </si>
  <si>
    <t>AY284590</t>
  </si>
  <si>
    <t>KJ869311</t>
  </si>
  <si>
    <t>longiurus</t>
  </si>
  <si>
    <t>KJ869309</t>
  </si>
  <si>
    <t>KJ869337</t>
  </si>
  <si>
    <t>Boleodorus</t>
  </si>
  <si>
    <t>volutus</t>
  </si>
  <si>
    <t>FJ969117</t>
  </si>
  <si>
    <t>thylactus</t>
  </si>
  <si>
    <t>AY593915</t>
  </si>
  <si>
    <t>KJ869350</t>
  </si>
  <si>
    <t>KJ869349</t>
  </si>
  <si>
    <t>KJ869348</t>
  </si>
  <si>
    <t>AY993976</t>
  </si>
  <si>
    <t>Basiria</t>
  </si>
  <si>
    <t>KJ869320</t>
  </si>
  <si>
    <t>aberans</t>
  </si>
  <si>
    <t>KJ869318</t>
  </si>
  <si>
    <t>KJ869353</t>
  </si>
  <si>
    <t>KJ869352</t>
  </si>
  <si>
    <t>EU130839</t>
  </si>
  <si>
    <t>KJ869351</t>
  </si>
  <si>
    <t>graminophila</t>
  </si>
  <si>
    <t>KJ869317</t>
  </si>
  <si>
    <t>cf.aberrans</t>
  </si>
  <si>
    <t>KJ869415</t>
  </si>
  <si>
    <t>KJ869355</t>
  </si>
  <si>
    <t>KJ869354</t>
  </si>
  <si>
    <t>duplexa</t>
  </si>
  <si>
    <t>KJ869382</t>
  </si>
  <si>
    <t>KJ869319</t>
  </si>
  <si>
    <t>Discotylenchus</t>
  </si>
  <si>
    <t>KM502981</t>
  </si>
  <si>
    <t>KU878152</t>
  </si>
  <si>
    <t>KU878153</t>
  </si>
  <si>
    <t>Neopsilenchus</t>
  </si>
  <si>
    <t>magnidens</t>
  </si>
  <si>
    <t>AY284585</t>
  </si>
  <si>
    <t>KJ869329</t>
  </si>
  <si>
    <t>KJ869328</t>
  </si>
  <si>
    <t>neosulcus</t>
  </si>
  <si>
    <t>KJ869330</t>
  </si>
  <si>
    <t>acarayensis</t>
  </si>
  <si>
    <t>KJ869331</t>
  </si>
  <si>
    <t>Lelenchus</t>
  </si>
  <si>
    <t>leptosoma</t>
  </si>
  <si>
    <t>KJ869306</t>
  </si>
  <si>
    <t>Irantylenchus</t>
  </si>
  <si>
    <t>clavidorus</t>
  </si>
  <si>
    <t>KJ869332</t>
  </si>
  <si>
    <t>KJ869338</t>
  </si>
  <si>
    <t>KJ869339</t>
  </si>
  <si>
    <t>vicinus</t>
  </si>
  <si>
    <t>KJ869333</t>
  </si>
  <si>
    <t>Tylenchus</t>
  </si>
  <si>
    <t>davainei</t>
  </si>
  <si>
    <t>AY284588</t>
  </si>
  <si>
    <t>aquilonius</t>
  </si>
  <si>
    <t>KJ869312</t>
  </si>
  <si>
    <t>naranensis</t>
  </si>
  <si>
    <t>KJ869374</t>
  </si>
  <si>
    <t>KJ869373</t>
  </si>
  <si>
    <t>KJ869335</t>
  </si>
  <si>
    <t>KJ869307</t>
  </si>
  <si>
    <t>JQ814877</t>
  </si>
  <si>
    <t>AY284591</t>
  </si>
  <si>
    <t>filiformis</t>
  </si>
  <si>
    <t>AY284592</t>
  </si>
  <si>
    <t>JQ814876</t>
  </si>
  <si>
    <t>KJ869336</t>
  </si>
  <si>
    <t>JQ814879</t>
  </si>
  <si>
    <t>KJ869412</t>
  </si>
  <si>
    <t>annulatus</t>
  </si>
  <si>
    <t>JQ814880</t>
  </si>
  <si>
    <t>JQ814878</t>
  </si>
  <si>
    <t>JQ814875</t>
  </si>
  <si>
    <t>arcuatus</t>
  </si>
  <si>
    <t>KJ869304</t>
  </si>
  <si>
    <t>AY284589</t>
  </si>
  <si>
    <t>EU306348</t>
  </si>
  <si>
    <t>EU306349</t>
  </si>
  <si>
    <t>KJ869334</t>
  </si>
  <si>
    <t>cf.arcuatus</t>
  </si>
  <si>
    <t>KJ869322</t>
  </si>
  <si>
    <t>Coslenchus</t>
  </si>
  <si>
    <t>costatus</t>
  </si>
  <si>
    <t>AY284581</t>
  </si>
  <si>
    <t>rhombus</t>
  </si>
  <si>
    <t>KJ869313</t>
  </si>
  <si>
    <t>KJ869343</t>
  </si>
  <si>
    <t>cf.pastor</t>
  </si>
  <si>
    <t>KJ869345</t>
  </si>
  <si>
    <t>KJ869344</t>
  </si>
  <si>
    <t>cancellatus</t>
  </si>
  <si>
    <t>KJ869413</t>
  </si>
  <si>
    <t>polonicus</t>
  </si>
  <si>
    <t>KJ869314</t>
  </si>
  <si>
    <t>cf.franklinae</t>
  </si>
  <si>
    <t>AY284582</t>
  </si>
  <si>
    <t>franklinae</t>
  </si>
  <si>
    <t>AY284583</t>
  </si>
  <si>
    <t>Miculenchus</t>
  </si>
  <si>
    <t>salvus</t>
  </si>
  <si>
    <t>FJ969129</t>
  </si>
  <si>
    <t>AY284584</t>
  </si>
  <si>
    <t>KJ869342</t>
  </si>
  <si>
    <t>Aglenchus</t>
  </si>
  <si>
    <t>agricola</t>
  </si>
  <si>
    <t>FJ969113</t>
  </si>
  <si>
    <t>KJ869358</t>
  </si>
  <si>
    <t>KJ869321</t>
  </si>
  <si>
    <t>KJ869357</t>
  </si>
  <si>
    <t>KJ869356</t>
  </si>
  <si>
    <t>Fergusobia</t>
  </si>
  <si>
    <t>AY589292</t>
  </si>
  <si>
    <t>AY589293</t>
  </si>
  <si>
    <t>AY589294</t>
  </si>
  <si>
    <t>AY589295</t>
  </si>
  <si>
    <t>AY589296</t>
  </si>
  <si>
    <t>AY589298</t>
  </si>
  <si>
    <t>AY589299</t>
  </si>
  <si>
    <t>AY589300</t>
  </si>
  <si>
    <t>AY589301</t>
  </si>
  <si>
    <t>AY589302</t>
  </si>
  <si>
    <t>AY589303</t>
  </si>
  <si>
    <t>AY589305</t>
  </si>
  <si>
    <t>AY633448</t>
  </si>
  <si>
    <t>EF011665</t>
  </si>
  <si>
    <t>EF011666</t>
  </si>
  <si>
    <t>EF011667</t>
  </si>
  <si>
    <t>EF011668</t>
  </si>
  <si>
    <t>EF011669</t>
  </si>
  <si>
    <t>EF011670</t>
  </si>
  <si>
    <t>EF011671</t>
  </si>
  <si>
    <t>EF011672</t>
  </si>
  <si>
    <t>EF029083</t>
  </si>
  <si>
    <t>EF029084</t>
  </si>
  <si>
    <t>EF029085</t>
  </si>
  <si>
    <t>FJ393271</t>
  </si>
  <si>
    <t>FJ393270</t>
  </si>
  <si>
    <t>FJ393269</t>
  </si>
  <si>
    <t>FJ393268</t>
  </si>
  <si>
    <t>GU391968</t>
  </si>
  <si>
    <t>GU391969</t>
  </si>
  <si>
    <t>GU391970</t>
  </si>
  <si>
    <t>GU391971</t>
  </si>
  <si>
    <t>GU391972</t>
  </si>
  <si>
    <t>GU391973</t>
  </si>
  <si>
    <t>GU391974</t>
  </si>
  <si>
    <t>KF209277</t>
  </si>
  <si>
    <t>KF209340</t>
  </si>
  <si>
    <t>KF209278</t>
  </si>
  <si>
    <t>JX457397</t>
  </si>
  <si>
    <t>GU396149</t>
  </si>
  <si>
    <t>GU396148</t>
  </si>
  <si>
    <t>GU396147</t>
  </si>
  <si>
    <t>Tylenchina</t>
  </si>
  <si>
    <t>EU024567</t>
  </si>
  <si>
    <t>Howardula</t>
  </si>
  <si>
    <t>phyllotretae</t>
  </si>
  <si>
    <t>JX291137</t>
  </si>
  <si>
    <t>dominicki</t>
  </si>
  <si>
    <t>AF519234</t>
  </si>
  <si>
    <t>AF519232</t>
  </si>
  <si>
    <t>AF519231</t>
  </si>
  <si>
    <t>AF519233</t>
  </si>
  <si>
    <t>cf.neocosmis</t>
  </si>
  <si>
    <t>AF519228</t>
  </si>
  <si>
    <t>AF519227</t>
  </si>
  <si>
    <t>neocosmis</t>
  </si>
  <si>
    <t>AF519226</t>
  </si>
  <si>
    <t>AF519223</t>
  </si>
  <si>
    <t>AF519222</t>
  </si>
  <si>
    <t>cf.aoronymphium</t>
  </si>
  <si>
    <t>AF519225</t>
  </si>
  <si>
    <t>aoronymphium</t>
  </si>
  <si>
    <t>AY589304</t>
  </si>
  <si>
    <t>AF519229</t>
  </si>
  <si>
    <t>AF519224</t>
  </si>
  <si>
    <t>Skarbilovinema</t>
  </si>
  <si>
    <t>lyoni</t>
  </si>
  <si>
    <t>JX291138</t>
  </si>
  <si>
    <t>Deladenus</t>
  </si>
  <si>
    <t>durus</t>
  </si>
  <si>
    <t>JQ957898</t>
  </si>
  <si>
    <t>siricidicola</t>
  </si>
  <si>
    <t>AY633447</t>
  </si>
  <si>
    <t>EU545475</t>
  </si>
  <si>
    <t>FJ004889</t>
  </si>
  <si>
    <t>FJ004890</t>
  </si>
  <si>
    <t>proximus</t>
  </si>
  <si>
    <t>JF304744</t>
  </si>
  <si>
    <t>KF908897</t>
  </si>
  <si>
    <t>KF908881</t>
  </si>
  <si>
    <t>KF908896</t>
  </si>
  <si>
    <t>KF908895</t>
  </si>
  <si>
    <t>KF908894</t>
  </si>
  <si>
    <t>KF908893</t>
  </si>
  <si>
    <t>KF908892</t>
  </si>
  <si>
    <t>KF908891</t>
  </si>
  <si>
    <t>KF908890</t>
  </si>
  <si>
    <t>KF908889</t>
  </si>
  <si>
    <t>KF908888</t>
  </si>
  <si>
    <t>KF908887</t>
  </si>
  <si>
    <t>KF908886</t>
  </si>
  <si>
    <t>KF908885</t>
  </si>
  <si>
    <t>KF908884</t>
  </si>
  <si>
    <t>KF908883</t>
  </si>
  <si>
    <t>KF908882</t>
  </si>
  <si>
    <t>Bradynema</t>
  </si>
  <si>
    <t>listronotum</t>
  </si>
  <si>
    <t>DQ915805</t>
  </si>
  <si>
    <t>listronoti</t>
  </si>
  <si>
    <t>Parasitylenchus</t>
  </si>
  <si>
    <t>bifurcatus</t>
  </si>
  <si>
    <t>KJ636418+KC875397</t>
  </si>
  <si>
    <t>KJ636425+KC875398</t>
  </si>
  <si>
    <t>KJ636426+KC875399</t>
  </si>
  <si>
    <t>KJ636427+KC875400</t>
  </si>
  <si>
    <t>KJ636428+KC875401</t>
  </si>
  <si>
    <t>Hexatylus</t>
  </si>
  <si>
    <t>KJ636358</t>
  </si>
  <si>
    <t>KJ636357</t>
  </si>
  <si>
    <t>cf.Helionema</t>
  </si>
  <si>
    <t>EU669913</t>
  </si>
  <si>
    <t>AJ966481</t>
  </si>
  <si>
    <t>EU306345</t>
  </si>
  <si>
    <t>Nothotylenchus</t>
  </si>
  <si>
    <t>acris</t>
  </si>
  <si>
    <t>AY593914</t>
  </si>
  <si>
    <t>Sphaerularia</t>
  </si>
  <si>
    <t>vespae</t>
  </si>
  <si>
    <t>AB300595</t>
  </si>
  <si>
    <t>bombi</t>
  </si>
  <si>
    <t>AB250212</t>
  </si>
  <si>
    <t>AB250213</t>
  </si>
  <si>
    <t>Cephalenchus</t>
  </si>
  <si>
    <t>leptus</t>
  </si>
  <si>
    <t>KJ869414</t>
  </si>
  <si>
    <t>KJ869315</t>
  </si>
  <si>
    <t>hexalineatus1</t>
  </si>
  <si>
    <t>AY284594</t>
  </si>
  <si>
    <t>hexalineatus</t>
  </si>
  <si>
    <t>KJ869316</t>
  </si>
  <si>
    <t>KJ869346</t>
  </si>
  <si>
    <t>KJ869347</t>
  </si>
  <si>
    <t>Paraphelenchus</t>
  </si>
  <si>
    <t>AY284642</t>
  </si>
  <si>
    <t>Aphelenchus</t>
  </si>
  <si>
    <t>AY284639</t>
  </si>
  <si>
    <t>AY284640</t>
  </si>
  <si>
    <t>AB368918</t>
  </si>
  <si>
    <t>EU306347</t>
  </si>
  <si>
    <t>JQ348399</t>
  </si>
  <si>
    <t>AF036586</t>
  </si>
  <si>
    <t>AY284641</t>
  </si>
  <si>
    <t>KF032030</t>
  </si>
  <si>
    <t>KU180667</t>
  </si>
  <si>
    <t>Bursaphelenchus</t>
  </si>
  <si>
    <t>fraudulentus</t>
  </si>
  <si>
    <t>AY508014</t>
  </si>
  <si>
    <t>AY508015</t>
  </si>
  <si>
    <t>AB067758</t>
  </si>
  <si>
    <t>populi</t>
  </si>
  <si>
    <t>HQ699855</t>
  </si>
  <si>
    <t>doui</t>
  </si>
  <si>
    <t>AM397012</t>
  </si>
  <si>
    <t>AB299223</t>
  </si>
  <si>
    <t>AB299224</t>
  </si>
  <si>
    <t>FJ501985</t>
  </si>
  <si>
    <t>singaporensis</t>
  </si>
  <si>
    <t>AM397018</t>
  </si>
  <si>
    <t>mucronatus</t>
  </si>
  <si>
    <t>AB067759</t>
  </si>
  <si>
    <t>AY508020</t>
  </si>
  <si>
    <t>AY508021</t>
  </si>
  <si>
    <t>AY508022</t>
  </si>
  <si>
    <t>AY508023</t>
  </si>
  <si>
    <t>AM397015</t>
  </si>
  <si>
    <t>AB932856</t>
  </si>
  <si>
    <t>firmae</t>
  </si>
  <si>
    <t>AB650015</t>
  </si>
  <si>
    <t>KJ653442</t>
  </si>
  <si>
    <t>JN377728</t>
  </si>
  <si>
    <t>xylophilus</t>
  </si>
  <si>
    <t>FJ768947</t>
  </si>
  <si>
    <t>KJ636306</t>
  </si>
  <si>
    <t>AB067760</t>
  </si>
  <si>
    <t>AY508034</t>
  </si>
  <si>
    <t>AM397022</t>
  </si>
  <si>
    <t>GU206792</t>
  </si>
  <si>
    <t>koreanus</t>
  </si>
  <si>
    <t>JX154585</t>
  </si>
  <si>
    <t>luxuriosae</t>
  </si>
  <si>
    <t>AB097864</t>
  </si>
  <si>
    <t>paraluxuriosae</t>
  </si>
  <si>
    <t>JF966206</t>
  </si>
  <si>
    <t>AY284648</t>
  </si>
  <si>
    <t>Aphelenchoides</t>
  </si>
  <si>
    <t>GU337995</t>
  </si>
  <si>
    <t>conicaudatus</t>
  </si>
  <si>
    <t>AM397011</t>
  </si>
  <si>
    <t>AB067757</t>
  </si>
  <si>
    <t>africanus</t>
  </si>
  <si>
    <t>JF317266</t>
  </si>
  <si>
    <t>paraburgeri</t>
  </si>
  <si>
    <t>HQ727727</t>
  </si>
  <si>
    <t>JF317267</t>
  </si>
  <si>
    <t>saudi</t>
  </si>
  <si>
    <t>KT806480</t>
  </si>
  <si>
    <t>AB430445</t>
  </si>
  <si>
    <t>okinawaensis</t>
  </si>
  <si>
    <t>AB358983</t>
  </si>
  <si>
    <t>anatolius</t>
  </si>
  <si>
    <t>AY508025</t>
  </si>
  <si>
    <t>kevini</t>
  </si>
  <si>
    <t>AY753531</t>
  </si>
  <si>
    <t>AB597253</t>
  </si>
  <si>
    <t>AB597255</t>
  </si>
  <si>
    <t>parathailandae</t>
  </si>
  <si>
    <t>JN377724</t>
  </si>
  <si>
    <t>kesiyae</t>
  </si>
  <si>
    <t>LC087116</t>
  </si>
  <si>
    <t>penai</t>
  </si>
  <si>
    <t>AB901293</t>
  </si>
  <si>
    <t>thailandae</t>
  </si>
  <si>
    <t>AM397019</t>
  </si>
  <si>
    <t>willibaldi</t>
  </si>
  <si>
    <t>AM397021</t>
  </si>
  <si>
    <t>AB597242</t>
  </si>
  <si>
    <t>tadamiensis</t>
  </si>
  <si>
    <t>AB635399</t>
  </si>
  <si>
    <t>braaschae</t>
  </si>
  <si>
    <t>GQ845409</t>
  </si>
  <si>
    <t>arthuri</t>
  </si>
  <si>
    <t>AM397010</t>
  </si>
  <si>
    <t>seani</t>
  </si>
  <si>
    <t>AY508029</t>
  </si>
  <si>
    <t>AY508030</t>
  </si>
  <si>
    <t>fungivorus</t>
  </si>
  <si>
    <t>AY508016</t>
  </si>
  <si>
    <t>arthuroides</t>
  </si>
  <si>
    <t>HQ599188</t>
  </si>
  <si>
    <t>Sheraphelenchus</t>
  </si>
  <si>
    <t>sucus</t>
  </si>
  <si>
    <t>AB808720</t>
  </si>
  <si>
    <t>entomophagus</t>
  </si>
  <si>
    <t>KC875229</t>
  </si>
  <si>
    <t>KC875226</t>
  </si>
  <si>
    <t>sycophilus</t>
  </si>
  <si>
    <t>AB901291</t>
  </si>
  <si>
    <t>cocophilus</t>
  </si>
  <si>
    <t>AY509153</t>
  </si>
  <si>
    <t>platzeri</t>
  </si>
  <si>
    <t>AY508026</t>
  </si>
  <si>
    <t>parvispicularis</t>
  </si>
  <si>
    <t>AB218829</t>
  </si>
  <si>
    <t>KF314804</t>
  </si>
  <si>
    <t>paraparvispicularis</t>
  </si>
  <si>
    <t>GQ421483</t>
  </si>
  <si>
    <t>osumiana</t>
  </si>
  <si>
    <t>AB918706</t>
  </si>
  <si>
    <t>corneolus</t>
  </si>
  <si>
    <t>HQ407406</t>
  </si>
  <si>
    <t>JQ765873</t>
  </si>
  <si>
    <t>JQ765872</t>
  </si>
  <si>
    <t>eremus</t>
  </si>
  <si>
    <t>tusciae</t>
  </si>
  <si>
    <t>AY508033</t>
  </si>
  <si>
    <t>hildegardae</t>
  </si>
  <si>
    <t>AM397013</t>
  </si>
  <si>
    <t>eggersi</t>
  </si>
  <si>
    <t>AY508013</t>
  </si>
  <si>
    <t>yongensis</t>
  </si>
  <si>
    <t>AM397023</t>
  </si>
  <si>
    <t>clavicauda</t>
  </si>
  <si>
    <t>AB299221</t>
  </si>
  <si>
    <t>paracorneolus</t>
  </si>
  <si>
    <t>AY508027</t>
  </si>
  <si>
    <t>AY284650</t>
  </si>
  <si>
    <t>AY284649</t>
  </si>
  <si>
    <t>AF037369</t>
  </si>
  <si>
    <t>hofmanni</t>
  </si>
  <si>
    <t>AY508018</t>
  </si>
  <si>
    <t>KF496907</t>
  </si>
  <si>
    <t>KF496906</t>
  </si>
  <si>
    <t>parapinasteri</t>
  </si>
  <si>
    <t>KT878515</t>
  </si>
  <si>
    <t>crenati</t>
  </si>
  <si>
    <t>KU683736</t>
  </si>
  <si>
    <t>composticola</t>
  </si>
  <si>
    <t>KJ636363</t>
  </si>
  <si>
    <t>pinasteri</t>
  </si>
  <si>
    <t>AM397016</t>
  </si>
  <si>
    <t>mazandaranense</t>
  </si>
  <si>
    <t>JN153102</t>
  </si>
  <si>
    <t>AB232162</t>
  </si>
  <si>
    <t>poligraphi</t>
  </si>
  <si>
    <t>AY508028</t>
  </si>
  <si>
    <t>AY508012</t>
  </si>
  <si>
    <t>vallesianus</t>
  </si>
  <si>
    <t>AM397020</t>
  </si>
  <si>
    <t>sexdentati</t>
  </si>
  <si>
    <t>AY508031</t>
  </si>
  <si>
    <t>AY508032</t>
  </si>
  <si>
    <t>KF164829</t>
  </si>
  <si>
    <t>rufipennis</t>
  </si>
  <si>
    <t>AB368529</t>
  </si>
  <si>
    <t>gerberae</t>
  </si>
  <si>
    <t>AY508024</t>
  </si>
  <si>
    <t>sakishimanus</t>
  </si>
  <si>
    <t>LC027461</t>
  </si>
  <si>
    <t>hylobianum</t>
  </si>
  <si>
    <t>AY508019</t>
  </si>
  <si>
    <t>parantoniae</t>
  </si>
  <si>
    <t>KT223041</t>
  </si>
  <si>
    <t>antoniae</t>
  </si>
  <si>
    <t>AM279709</t>
  </si>
  <si>
    <t>niphades</t>
  </si>
  <si>
    <t>AB849465</t>
  </si>
  <si>
    <t>AB849466</t>
  </si>
  <si>
    <t>AB849467</t>
  </si>
  <si>
    <t>AB849468</t>
  </si>
  <si>
    <t>AB849469</t>
  </si>
  <si>
    <t>chengi</t>
  </si>
  <si>
    <t>KT599480</t>
  </si>
  <si>
    <t>KT599479</t>
  </si>
  <si>
    <t>rainulfi</t>
  </si>
  <si>
    <t>AM397017</t>
  </si>
  <si>
    <t>KF978103</t>
  </si>
  <si>
    <t>hellenicus</t>
  </si>
  <si>
    <t>AY508017</t>
  </si>
  <si>
    <t>abietinus</t>
  </si>
  <si>
    <t>AY508011</t>
  </si>
  <si>
    <t>Ruehmaphelenchus</t>
  </si>
  <si>
    <t>digitulus</t>
  </si>
  <si>
    <t>JN377732</t>
  </si>
  <si>
    <t>formosanus</t>
  </si>
  <si>
    <t>AB808718</t>
  </si>
  <si>
    <t>AB368534</t>
  </si>
  <si>
    <t>LC031813</t>
  </si>
  <si>
    <t>abruptus</t>
  </si>
  <si>
    <t>AY508010</t>
  </si>
  <si>
    <t>AB067756</t>
  </si>
  <si>
    <t>stammeri</t>
  </si>
  <si>
    <t>AB368535</t>
  </si>
  <si>
    <t>Anomyctus</t>
  </si>
  <si>
    <t>xenurus</t>
  </si>
  <si>
    <t>FJ040413</t>
  </si>
  <si>
    <t>Seinura</t>
  </si>
  <si>
    <t>AY284651</t>
  </si>
  <si>
    <t>demani</t>
  </si>
  <si>
    <t>FJ969140+JQ957894</t>
  </si>
  <si>
    <t>Ektaphelenchus</t>
  </si>
  <si>
    <t>obtusus</t>
  </si>
  <si>
    <t>AB368532</t>
  </si>
  <si>
    <t>Noctuidonema</t>
  </si>
  <si>
    <t>AB470969</t>
  </si>
  <si>
    <t>Ektaphelenchoides</t>
  </si>
  <si>
    <t>spondylis</t>
  </si>
  <si>
    <t>AB849952</t>
  </si>
  <si>
    <t>Peraphelenchus</t>
  </si>
  <si>
    <t>orientalis</t>
  </si>
  <si>
    <t>AB786908</t>
  </si>
  <si>
    <t>Cryptaphelenchus</t>
  </si>
  <si>
    <t>EU287588</t>
  </si>
  <si>
    <t>blastophthorus1</t>
  </si>
  <si>
    <t>AY284644</t>
  </si>
  <si>
    <t>blastophthorus</t>
  </si>
  <si>
    <t>JQ957879</t>
  </si>
  <si>
    <t>AY284646</t>
  </si>
  <si>
    <t>FJ040411</t>
  </si>
  <si>
    <t>FJ040412</t>
  </si>
  <si>
    <t>AY284647</t>
  </si>
  <si>
    <t>JQ957884</t>
  </si>
  <si>
    <t>fragariae</t>
  </si>
  <si>
    <t>JQ957896</t>
  </si>
  <si>
    <t>JQ957895</t>
  </si>
  <si>
    <t>JQ957880</t>
  </si>
  <si>
    <t>AY284645</t>
  </si>
  <si>
    <t>AB067755</t>
  </si>
  <si>
    <t>AJ966475</t>
  </si>
  <si>
    <t>EU325681</t>
  </si>
  <si>
    <t>DQ901551</t>
  </si>
  <si>
    <t>FJ040409</t>
  </si>
  <si>
    <t>FJ040410</t>
  </si>
  <si>
    <t>Aprutides</t>
  </si>
  <si>
    <t>guidetti</t>
  </si>
  <si>
    <t>KJ636424</t>
  </si>
  <si>
    <t>JQ957885</t>
  </si>
  <si>
    <t>saprophilus</t>
  </si>
  <si>
    <t>FJ040408</t>
  </si>
  <si>
    <t>DQ901552</t>
  </si>
  <si>
    <t>GU337996</t>
  </si>
  <si>
    <t>HQ283351</t>
  </si>
  <si>
    <t>GU337998</t>
  </si>
  <si>
    <t>GU337999</t>
  </si>
  <si>
    <t>GU337997</t>
  </si>
  <si>
    <t>bicaudatus1</t>
  </si>
  <si>
    <t>AY284643</t>
  </si>
  <si>
    <t>bicaudatus</t>
  </si>
  <si>
    <t>JN887885</t>
  </si>
  <si>
    <t>JN887884</t>
  </si>
  <si>
    <t>EU287589</t>
  </si>
  <si>
    <t>DQ901550</t>
  </si>
  <si>
    <t>Schistonchus</t>
  </si>
  <si>
    <t>guangzhouensis</t>
  </si>
  <si>
    <t>DQ912924</t>
  </si>
  <si>
    <t>Laimaphelenchus</t>
  </si>
  <si>
    <t>heidelbergi</t>
  </si>
  <si>
    <t>EU287587</t>
  </si>
  <si>
    <t>DQ901553</t>
  </si>
  <si>
    <t>KT003986</t>
  </si>
  <si>
    <t>JQ957883</t>
  </si>
  <si>
    <t>cf.bicaudatus</t>
  </si>
  <si>
    <t>FJ040407</t>
  </si>
  <si>
    <t>subtenuis</t>
  </si>
  <si>
    <t>JQ957886</t>
  </si>
  <si>
    <t>JQ957887</t>
  </si>
  <si>
    <t>JQ957890</t>
  </si>
  <si>
    <t>JQ957889</t>
  </si>
  <si>
    <t>JQ957893</t>
  </si>
  <si>
    <t>JQ957892</t>
  </si>
  <si>
    <t>JQ957888</t>
  </si>
  <si>
    <t>JQ957891</t>
  </si>
  <si>
    <t>Robustodorus</t>
  </si>
  <si>
    <t>megadorus</t>
  </si>
  <si>
    <t>KC687094</t>
  </si>
  <si>
    <t>ritzemabosi</t>
  </si>
  <si>
    <t>JQ957882</t>
  </si>
  <si>
    <t>JQ957881</t>
  </si>
  <si>
    <t>DQ901554</t>
  </si>
  <si>
    <t>besseyi</t>
  </si>
  <si>
    <t>JQ957878</t>
  </si>
  <si>
    <t>JQ957877</t>
  </si>
  <si>
    <t>KT692682</t>
  </si>
  <si>
    <t>KT692679</t>
  </si>
  <si>
    <t>KT692675</t>
  </si>
  <si>
    <t>KT692671</t>
  </si>
  <si>
    <t>KT692669</t>
  </si>
  <si>
    <t>KT943536</t>
  </si>
  <si>
    <t>KT943535</t>
  </si>
  <si>
    <t>KT943534</t>
  </si>
  <si>
    <t>paradalianensis</t>
  </si>
  <si>
    <t>GU337993</t>
  </si>
  <si>
    <t>GU337994</t>
  </si>
  <si>
    <t>AY508035</t>
  </si>
  <si>
    <t>fujianensis</t>
  </si>
  <si>
    <t>KT692681</t>
  </si>
  <si>
    <t>KT692680</t>
  </si>
  <si>
    <t>KT692678</t>
  </si>
  <si>
    <t>KT692677</t>
  </si>
  <si>
    <t>KT692676</t>
  </si>
  <si>
    <t>KT692674</t>
  </si>
  <si>
    <t>KT692673</t>
  </si>
  <si>
    <t>KT692672</t>
  </si>
  <si>
    <t>KT692670</t>
  </si>
  <si>
    <t>KT692668</t>
  </si>
  <si>
    <t>KT692667</t>
  </si>
  <si>
    <t>KT692666</t>
  </si>
  <si>
    <t>KT692665</t>
  </si>
  <si>
    <t>KT692664</t>
  </si>
  <si>
    <t>KT692663</t>
  </si>
  <si>
    <t>FJ520227</t>
  </si>
  <si>
    <t>caprifici</t>
  </si>
  <si>
    <t>GU190764</t>
  </si>
  <si>
    <t>GU190763</t>
  </si>
  <si>
    <t>FN564938</t>
  </si>
  <si>
    <t>FN564940</t>
  </si>
  <si>
    <t>HM151003</t>
  </si>
  <si>
    <t>benjamina</t>
  </si>
  <si>
    <t>KJ638356</t>
  </si>
  <si>
    <t>KJ638347</t>
  </si>
  <si>
    <t>KJ638348</t>
  </si>
  <si>
    <t>KJ638351</t>
  </si>
  <si>
    <t>KJ638352</t>
  </si>
  <si>
    <t>KJ638355</t>
  </si>
  <si>
    <t>centerae</t>
  </si>
  <si>
    <t>DQ912923</t>
  </si>
  <si>
    <t>KM817192</t>
  </si>
  <si>
    <t>KJ638357</t>
  </si>
  <si>
    <t>KJ638362</t>
  </si>
  <si>
    <t>KJ638363</t>
  </si>
  <si>
    <t>KJ638370</t>
  </si>
  <si>
    <t>AB904754</t>
  </si>
  <si>
    <t>KJ638354</t>
  </si>
  <si>
    <t>KJ638353</t>
  </si>
  <si>
    <t>KJ638358</t>
  </si>
  <si>
    <t>KJ638359</t>
  </si>
  <si>
    <t>KJ638366</t>
  </si>
  <si>
    <t>KJ638365</t>
  </si>
  <si>
    <t>KJ638367</t>
  </si>
  <si>
    <t>KJ638368</t>
  </si>
  <si>
    <t>KJ638361</t>
  </si>
  <si>
    <t>KJ638364</t>
  </si>
  <si>
    <t>KJ638360</t>
  </si>
  <si>
    <t>fistulosus</t>
  </si>
  <si>
    <t>KC250362</t>
  </si>
  <si>
    <t>aureus</t>
  </si>
  <si>
    <t>DQ912922</t>
  </si>
  <si>
    <t>EU038299</t>
  </si>
  <si>
    <t>KC526928</t>
  </si>
  <si>
    <t>KM276662</t>
  </si>
  <si>
    <t>penardi</t>
  </si>
  <si>
    <t>AY593918</t>
  </si>
  <si>
    <t>AY593919</t>
  </si>
  <si>
    <t>EU306346</t>
  </si>
  <si>
    <t>preissii</t>
  </si>
  <si>
    <t>EU287590</t>
  </si>
  <si>
    <t>EU287591</t>
  </si>
  <si>
    <t>Pseudaphelenchus</t>
  </si>
  <si>
    <t>vindai</t>
  </si>
  <si>
    <t>AB537559</t>
  </si>
  <si>
    <t>yukiae</t>
  </si>
  <si>
    <t>AB470971</t>
  </si>
  <si>
    <t>AB971166</t>
  </si>
  <si>
    <t>AB971163</t>
  </si>
  <si>
    <t>Tylaphelenchus</t>
  </si>
  <si>
    <t>jiaae</t>
  </si>
  <si>
    <t>HQ283350</t>
  </si>
  <si>
    <t>Panagrolaimus</t>
  </si>
  <si>
    <t>davidi</t>
  </si>
  <si>
    <t>AJ567385</t>
  </si>
  <si>
    <t>detritophagus</t>
  </si>
  <si>
    <t>EU543176</t>
  </si>
  <si>
    <t>GU014546</t>
  </si>
  <si>
    <t>U81579</t>
  </si>
  <si>
    <t>subelongatus</t>
  </si>
  <si>
    <t>AY284681</t>
  </si>
  <si>
    <t>cf.rigidus</t>
  </si>
  <si>
    <t>DQ285636</t>
  </si>
  <si>
    <t>rigidus</t>
  </si>
  <si>
    <t>KC522706</t>
  </si>
  <si>
    <t>superbus</t>
  </si>
  <si>
    <t>KC522707</t>
  </si>
  <si>
    <t>KC522709</t>
  </si>
  <si>
    <t>KC522712</t>
  </si>
  <si>
    <t>KC522710</t>
  </si>
  <si>
    <t>KC522711</t>
  </si>
  <si>
    <t>KC522713</t>
  </si>
  <si>
    <t>KC522716</t>
  </si>
  <si>
    <t>KC522714</t>
  </si>
  <si>
    <t>KC522715</t>
  </si>
  <si>
    <t>KC522708</t>
  </si>
  <si>
    <t>Alaninema</t>
  </si>
  <si>
    <t>ngata</t>
  </si>
  <si>
    <t>JX195097</t>
  </si>
  <si>
    <t>Turbatrix</t>
  </si>
  <si>
    <t>aceti</t>
  </si>
  <si>
    <t>AF202165</t>
  </si>
  <si>
    <t>KU180673</t>
  </si>
  <si>
    <t>Procephalobus</t>
  </si>
  <si>
    <t>EU543179</t>
  </si>
  <si>
    <t>Propanagrolaimus</t>
  </si>
  <si>
    <t>KJ434175</t>
  </si>
  <si>
    <t>KJ434176</t>
  </si>
  <si>
    <t>paetzoldi</t>
  </si>
  <si>
    <t>KJ636388</t>
  </si>
  <si>
    <t>KJ636392</t>
  </si>
  <si>
    <t>Halicephalobus</t>
  </si>
  <si>
    <t>gingivalis</t>
  </si>
  <si>
    <t>AF202156</t>
  </si>
  <si>
    <t>JX674039</t>
  </si>
  <si>
    <t>KF765478</t>
  </si>
  <si>
    <t>GQ918144</t>
  </si>
  <si>
    <t>cf.Halicephalobus</t>
  </si>
  <si>
    <t>JF706244</t>
  </si>
  <si>
    <t>cf.gingivalis</t>
  </si>
  <si>
    <t>HQ697250</t>
  </si>
  <si>
    <t>Baujardia</t>
  </si>
  <si>
    <t>mirabilis</t>
  </si>
  <si>
    <t>AF547385</t>
  </si>
  <si>
    <t>Panagrellus</t>
  </si>
  <si>
    <t>redivivus</t>
  </si>
  <si>
    <t>AF036599</t>
  </si>
  <si>
    <t>FJ040414</t>
  </si>
  <si>
    <t>AF083007</t>
  </si>
  <si>
    <t>Plectonchus</t>
  </si>
  <si>
    <t>AY593920</t>
  </si>
  <si>
    <t>wyganti</t>
  </si>
  <si>
    <t>KJ636307</t>
  </si>
  <si>
    <t>AF202154</t>
  </si>
  <si>
    <t>Panagrobelus</t>
  </si>
  <si>
    <t>FJ969134</t>
  </si>
  <si>
    <t>AF202153</t>
  </si>
  <si>
    <t>Baldwinema</t>
  </si>
  <si>
    <t>ilamense</t>
  </si>
  <si>
    <t>KM454870</t>
  </si>
  <si>
    <t>Strongyloides</t>
  </si>
  <si>
    <t>callosciureus</t>
  </si>
  <si>
    <t>AB272229</t>
  </si>
  <si>
    <t>AB272231</t>
  </si>
  <si>
    <t>AB272230</t>
  </si>
  <si>
    <t>AB453326</t>
  </si>
  <si>
    <t>AB272232</t>
  </si>
  <si>
    <t>AB272233</t>
  </si>
  <si>
    <t>elongatus</t>
  </si>
  <si>
    <t>variegatum</t>
  </si>
  <si>
    <t>teres</t>
  </si>
  <si>
    <t>magnus</t>
  </si>
  <si>
    <t>americanum</t>
  </si>
  <si>
    <t>bakeri</t>
  </si>
  <si>
    <t>obesa</t>
  </si>
  <si>
    <t>crassus</t>
  </si>
  <si>
    <t>porosus</t>
  </si>
  <si>
    <t>communis</t>
  </si>
  <si>
    <t>Longidorus</t>
  </si>
  <si>
    <t>leptocephalus</t>
  </si>
  <si>
    <t>EU503142</t>
  </si>
  <si>
    <t>uroshis</t>
  </si>
  <si>
    <t>EF538760</t>
  </si>
  <si>
    <t>piceicola</t>
  </si>
  <si>
    <t>AY687993</t>
  </si>
  <si>
    <t>attenuatus</t>
  </si>
  <si>
    <t>AY687994</t>
  </si>
  <si>
    <t>cf.intermedius</t>
  </si>
  <si>
    <t>AY284816</t>
  </si>
  <si>
    <t>KJ636420</t>
  </si>
  <si>
    <t>KJ636419</t>
  </si>
  <si>
    <t>AF036594</t>
  </si>
  <si>
    <t>AY687992</t>
  </si>
  <si>
    <t>GU199044</t>
  </si>
  <si>
    <t>EU503141</t>
  </si>
  <si>
    <t>vineacola</t>
  </si>
  <si>
    <t>AY283169</t>
  </si>
  <si>
    <t>JX445123</t>
  </si>
  <si>
    <t>HM921345</t>
  </si>
  <si>
    <t>dunensis</t>
  </si>
  <si>
    <t>AY284817</t>
  </si>
  <si>
    <t>AY284818</t>
  </si>
  <si>
    <t>AY284819</t>
  </si>
  <si>
    <t>AY283168</t>
  </si>
  <si>
    <t>biformis</t>
  </si>
  <si>
    <t>AY283162</t>
  </si>
  <si>
    <t>AY283171</t>
  </si>
  <si>
    <t>paralongicaudatus</t>
  </si>
  <si>
    <t>AY283160</t>
  </si>
  <si>
    <t>KJ934123</t>
  </si>
  <si>
    <t>AY283158</t>
  </si>
  <si>
    <t>breviannulatus</t>
  </si>
  <si>
    <t>AY283161</t>
  </si>
  <si>
    <t>tabrizicus</t>
  </si>
  <si>
    <t>FJ009678</t>
  </si>
  <si>
    <t>EU503145</t>
  </si>
  <si>
    <t>sturhani</t>
  </si>
  <si>
    <t>FJ009677</t>
  </si>
  <si>
    <t>moesicus</t>
  </si>
  <si>
    <t>KJ802899</t>
  </si>
  <si>
    <t>closelongatus</t>
  </si>
  <si>
    <t>KJ802897</t>
  </si>
  <si>
    <t>KJ802898</t>
  </si>
  <si>
    <t>kheirii</t>
  </si>
  <si>
    <t>EU503146</t>
  </si>
  <si>
    <t>profundorum</t>
  </si>
  <si>
    <t>EU503143</t>
  </si>
  <si>
    <t>paravineacola</t>
  </si>
  <si>
    <t>AY283156</t>
  </si>
  <si>
    <t>AY283157</t>
  </si>
  <si>
    <t>AY283159</t>
  </si>
  <si>
    <t>JQ359005</t>
  </si>
  <si>
    <t>fragilis</t>
  </si>
  <si>
    <t>AY283172</t>
  </si>
  <si>
    <t>grandis</t>
  </si>
  <si>
    <t>AY283165</t>
  </si>
  <si>
    <t>euonymus</t>
  </si>
  <si>
    <t>AY687995</t>
  </si>
  <si>
    <t>EU503144</t>
  </si>
  <si>
    <t>AY283164</t>
  </si>
  <si>
    <t>HQ735099</t>
  </si>
  <si>
    <t>AY283163</t>
  </si>
  <si>
    <t>hangzhouensis</t>
  </si>
  <si>
    <t>KJ873106</t>
  </si>
  <si>
    <t>KJ755431</t>
  </si>
  <si>
    <t>KJ755432</t>
  </si>
  <si>
    <t>helveticus</t>
  </si>
  <si>
    <t>EF538759</t>
  </si>
  <si>
    <t>JN627408</t>
  </si>
  <si>
    <t>JN627409</t>
  </si>
  <si>
    <t>macrosoma</t>
  </si>
  <si>
    <t>AY580055</t>
  </si>
  <si>
    <t>EF538758</t>
  </si>
  <si>
    <t>caespiticola</t>
  </si>
  <si>
    <t>KJ567467</t>
  </si>
  <si>
    <t>KJ567466</t>
  </si>
  <si>
    <t>poessneckensis</t>
  </si>
  <si>
    <t>EF538757</t>
  </si>
  <si>
    <t>EF538756</t>
  </si>
  <si>
    <t>Paralongidorus</t>
  </si>
  <si>
    <t>paramaximus</t>
  </si>
  <si>
    <t>EU026157</t>
  </si>
  <si>
    <t>litoralis</t>
  </si>
  <si>
    <t>EU026158</t>
  </si>
  <si>
    <t>EU026159</t>
  </si>
  <si>
    <t>AJ875152</t>
  </si>
  <si>
    <t>JN032589</t>
  </si>
  <si>
    <t>bikanerensis</t>
  </si>
  <si>
    <t>JN032586</t>
  </si>
  <si>
    <t>litchii</t>
  </si>
  <si>
    <t>AY687996</t>
  </si>
  <si>
    <t>diadecturus</t>
  </si>
  <si>
    <t>AY283166</t>
  </si>
  <si>
    <t>AY283167</t>
  </si>
  <si>
    <t>henanus</t>
  </si>
  <si>
    <t>HM749322</t>
  </si>
  <si>
    <t>HQ634969</t>
  </si>
  <si>
    <t>Xiphinema</t>
  </si>
  <si>
    <t>AY297840</t>
  </si>
  <si>
    <t>hispidum</t>
  </si>
  <si>
    <t>HM921368</t>
  </si>
  <si>
    <t>index</t>
  </si>
  <si>
    <t>EF207249</t>
  </si>
  <si>
    <t>AY687997</t>
  </si>
  <si>
    <t>HM921342</t>
  </si>
  <si>
    <t>vuittenezi</t>
  </si>
  <si>
    <t>AY552979</t>
  </si>
  <si>
    <t>AY283173</t>
  </si>
  <si>
    <t>EF207250</t>
  </si>
  <si>
    <t>diversicaudatum</t>
  </si>
  <si>
    <t>EF538761</t>
  </si>
  <si>
    <t>turdetanense</t>
  </si>
  <si>
    <t>KC567155</t>
  </si>
  <si>
    <t>globosum</t>
  </si>
  <si>
    <t>GU549476</t>
  </si>
  <si>
    <t>elongatum</t>
  </si>
  <si>
    <t>AY297824</t>
  </si>
  <si>
    <t>brasiliense</t>
  </si>
  <si>
    <t>AY297836</t>
  </si>
  <si>
    <t>ensiculiferum</t>
  </si>
  <si>
    <t>AY297825</t>
  </si>
  <si>
    <t>longicaudatum</t>
  </si>
  <si>
    <t>AY297829</t>
  </si>
  <si>
    <t>AY297834</t>
  </si>
  <si>
    <t>krugi</t>
  </si>
  <si>
    <t>AY297827</t>
  </si>
  <si>
    <t>AY297828</t>
  </si>
  <si>
    <t>zagrosense</t>
  </si>
  <si>
    <t>JN153100</t>
  </si>
  <si>
    <t>italiae</t>
  </si>
  <si>
    <t>FJ713154</t>
  </si>
  <si>
    <t>HM921343</t>
  </si>
  <si>
    <t>pyrenaicum</t>
  </si>
  <si>
    <t>GU725085</t>
  </si>
  <si>
    <t>GU725082</t>
  </si>
  <si>
    <t>hispanum</t>
  </si>
  <si>
    <t>GU725083</t>
  </si>
  <si>
    <t>adenohystherum</t>
  </si>
  <si>
    <t>GU725084</t>
  </si>
  <si>
    <t>iranicum</t>
  </si>
  <si>
    <t>EU477384</t>
  </si>
  <si>
    <t>EF614267</t>
  </si>
  <si>
    <t>macedonicum</t>
  </si>
  <si>
    <t>EU477383</t>
  </si>
  <si>
    <t>nuragicum</t>
  </si>
  <si>
    <t>GU725081</t>
  </si>
  <si>
    <t>GU725080</t>
  </si>
  <si>
    <t>GU725079</t>
  </si>
  <si>
    <t>GU725078</t>
  </si>
  <si>
    <t>montenegrinum</t>
  </si>
  <si>
    <t>EU477382</t>
  </si>
  <si>
    <t>aceri</t>
  </si>
  <si>
    <t>EU477381</t>
  </si>
  <si>
    <t>turcicum</t>
  </si>
  <si>
    <t>GU725086</t>
  </si>
  <si>
    <t>ifacolum</t>
  </si>
  <si>
    <t>AY297826</t>
  </si>
  <si>
    <t>paritaliae</t>
  </si>
  <si>
    <t>AY297831</t>
  </si>
  <si>
    <t>chambersi</t>
  </si>
  <si>
    <t>HM138503</t>
  </si>
  <si>
    <t>AY283174</t>
  </si>
  <si>
    <t>surinamense</t>
  </si>
  <si>
    <t>AY297833</t>
  </si>
  <si>
    <t>inaequale</t>
  </si>
  <si>
    <t>HM163213</t>
  </si>
  <si>
    <t>AB604341</t>
  </si>
  <si>
    <t>lambertii</t>
  </si>
  <si>
    <t>HM163214</t>
  </si>
  <si>
    <t>brevicolle</t>
  </si>
  <si>
    <t>AY297822</t>
  </si>
  <si>
    <t>AY580057</t>
  </si>
  <si>
    <t>HM163212</t>
  </si>
  <si>
    <t>AB604340</t>
  </si>
  <si>
    <t>cf.brevicollum</t>
  </si>
  <si>
    <t>incognitum</t>
  </si>
  <si>
    <t>AM086670</t>
  </si>
  <si>
    <t>AM086678</t>
  </si>
  <si>
    <t>cf.incognitum</t>
  </si>
  <si>
    <t>diffusum</t>
  </si>
  <si>
    <t>AY297823</t>
  </si>
  <si>
    <t>AM086669</t>
  </si>
  <si>
    <t>AM086677</t>
  </si>
  <si>
    <t>AM086685</t>
  </si>
  <si>
    <t>cf.americanum</t>
  </si>
  <si>
    <t>AM086683</t>
  </si>
  <si>
    <t>taylori</t>
  </si>
  <si>
    <t>AM086675</t>
  </si>
  <si>
    <t>AM086676</t>
  </si>
  <si>
    <t>AY580056</t>
  </si>
  <si>
    <t>AM086684</t>
  </si>
  <si>
    <t>AM086671</t>
  </si>
  <si>
    <t>AM086672</t>
  </si>
  <si>
    <t>AY283170</t>
  </si>
  <si>
    <t>peruvianum</t>
  </si>
  <si>
    <t>AY297832</t>
  </si>
  <si>
    <t>AM086674</t>
  </si>
  <si>
    <t>citricolum</t>
  </si>
  <si>
    <t>AM086686</t>
  </si>
  <si>
    <t>georgianum</t>
  </si>
  <si>
    <t>AM086688</t>
  </si>
  <si>
    <t>floridae</t>
  </si>
  <si>
    <t>AM086687</t>
  </si>
  <si>
    <t>oxycaudatum</t>
  </si>
  <si>
    <t>AY297835</t>
  </si>
  <si>
    <t>rivesi</t>
  </si>
  <si>
    <t>AF036610</t>
  </si>
  <si>
    <t>AM086673</t>
  </si>
  <si>
    <t>HM921344</t>
  </si>
  <si>
    <t>AM086679</t>
  </si>
  <si>
    <t>simile</t>
  </si>
  <si>
    <t>AM086680</t>
  </si>
  <si>
    <t>pachtaicum</t>
  </si>
  <si>
    <t>AM086682</t>
  </si>
  <si>
    <t>parapachydermum</t>
  </si>
  <si>
    <t>JQ990051</t>
  </si>
  <si>
    <t>AM086681</t>
  </si>
  <si>
    <t>Xiphidorus</t>
  </si>
  <si>
    <t>AY297830</t>
  </si>
  <si>
    <t>AY604181</t>
  </si>
  <si>
    <t>yepesara</t>
  </si>
  <si>
    <t>AY297837</t>
  </si>
  <si>
    <t>parthenus</t>
  </si>
  <si>
    <t>AY604182</t>
  </si>
  <si>
    <t>AY297841</t>
  </si>
  <si>
    <t>balcarceanus</t>
  </si>
  <si>
    <t>AY297839</t>
  </si>
  <si>
    <t>AY297838</t>
  </si>
  <si>
    <t>AY604183</t>
  </si>
  <si>
    <t>Californidorus</t>
  </si>
  <si>
    <t>AY283155</t>
  </si>
  <si>
    <t>cylindricus</t>
  </si>
  <si>
    <t>Paratrichodorus</t>
  </si>
  <si>
    <t>JN123364</t>
  </si>
  <si>
    <t>DQ345526</t>
  </si>
  <si>
    <t>JN123365</t>
  </si>
  <si>
    <t>Nanidorus</t>
  </si>
  <si>
    <t>AJ438052</t>
  </si>
  <si>
    <t>AJ438053</t>
  </si>
  <si>
    <t>AJ438054</t>
  </si>
  <si>
    <t>AJ438055</t>
  </si>
  <si>
    <t>AJ438056</t>
  </si>
  <si>
    <t>AJ438057</t>
  </si>
  <si>
    <t>AJ438058</t>
  </si>
  <si>
    <t>AJ439571</t>
  </si>
  <si>
    <t>AM269897</t>
  </si>
  <si>
    <t>AJ438059</t>
  </si>
  <si>
    <t>renifer</t>
  </si>
  <si>
    <t>KJ636336</t>
  </si>
  <si>
    <t>JN123366</t>
  </si>
  <si>
    <t>FJ040485</t>
  </si>
  <si>
    <t>FJ040486</t>
  </si>
  <si>
    <t>Trichodorus</t>
  </si>
  <si>
    <t>nanjingensis</t>
  </si>
  <si>
    <t>AJ439579</t>
  </si>
  <si>
    <t>AJ439580</t>
  </si>
  <si>
    <t>pakistanensis</t>
  </si>
  <si>
    <t>AJ439581</t>
  </si>
  <si>
    <t>AJ439582</t>
  </si>
  <si>
    <t>JN123369</t>
  </si>
  <si>
    <t>variopapillatus</t>
  </si>
  <si>
    <t>GQ148719</t>
  </si>
  <si>
    <t>DQ345531</t>
  </si>
  <si>
    <t>lusitanicus</t>
  </si>
  <si>
    <t>DQ345532</t>
  </si>
  <si>
    <t>DQ345534</t>
  </si>
  <si>
    <t>beirensis</t>
  </si>
  <si>
    <t>DQ345530</t>
  </si>
  <si>
    <t>viruliferus</t>
  </si>
  <si>
    <t>JN123374</t>
  </si>
  <si>
    <t>KJ636330</t>
  </si>
  <si>
    <t>KJ636331</t>
  </si>
  <si>
    <t>KJ636339</t>
  </si>
  <si>
    <t>KC160450</t>
  </si>
  <si>
    <t>KM276665</t>
  </si>
  <si>
    <t>AJ439578</t>
  </si>
  <si>
    <t>FJ040482</t>
  </si>
  <si>
    <t>primitivus</t>
  </si>
  <si>
    <t>AJ439517</t>
  </si>
  <si>
    <t>AF036609</t>
  </si>
  <si>
    <t>AJ439583</t>
  </si>
  <si>
    <t>DQ345533</t>
  </si>
  <si>
    <t>JN123370</t>
  </si>
  <si>
    <t>FJ040481</t>
  </si>
  <si>
    <t>AJ439522</t>
  </si>
  <si>
    <t>AJ439584</t>
  </si>
  <si>
    <t>AJ439585</t>
  </si>
  <si>
    <t>JN123371</t>
  </si>
  <si>
    <t>KJ636329</t>
  </si>
  <si>
    <t>AY284841</t>
  </si>
  <si>
    <t>sparsus</t>
  </si>
  <si>
    <t>JN123373</t>
  </si>
  <si>
    <t>AJ439589</t>
  </si>
  <si>
    <t>AJ439624</t>
  </si>
  <si>
    <t>AJ439625</t>
  </si>
  <si>
    <t>AJ439587</t>
  </si>
  <si>
    <t>JN123372</t>
  </si>
  <si>
    <t>AJ439586</t>
  </si>
  <si>
    <t>AJ439588</t>
  </si>
  <si>
    <t>AJ439590</t>
  </si>
  <si>
    <t>AJ439591</t>
  </si>
  <si>
    <t>JN123375</t>
  </si>
  <si>
    <t>KJ934125</t>
  </si>
  <si>
    <t>KJ934126</t>
  </si>
  <si>
    <t>AM087125</t>
  </si>
  <si>
    <t>AJ439575</t>
  </si>
  <si>
    <t>AM269896</t>
  </si>
  <si>
    <t>FJ040484</t>
  </si>
  <si>
    <t>KJ636337</t>
  </si>
  <si>
    <t>KJ636338</t>
  </si>
  <si>
    <t>allius</t>
  </si>
  <si>
    <t>AM067124</t>
  </si>
  <si>
    <t>AM087124</t>
  </si>
  <si>
    <t>AM269895</t>
  </si>
  <si>
    <t>AJ439572</t>
  </si>
  <si>
    <t>AJ439569</t>
  </si>
  <si>
    <t>KJ934124</t>
  </si>
  <si>
    <t>DQ345524</t>
  </si>
  <si>
    <t>AJ438060</t>
  </si>
  <si>
    <t>AJ439623</t>
  </si>
  <si>
    <t>anemones</t>
  </si>
  <si>
    <t>KJ636332</t>
  </si>
  <si>
    <t>KJ636333</t>
  </si>
  <si>
    <t>AF036600</t>
  </si>
  <si>
    <t>AJ439573</t>
  </si>
  <si>
    <t>AJ439570</t>
  </si>
  <si>
    <t>DQ345523</t>
  </si>
  <si>
    <t>hispanus</t>
  </si>
  <si>
    <t>DQ345527</t>
  </si>
  <si>
    <t>AJ439577</t>
  </si>
  <si>
    <t>AJ439576</t>
  </si>
  <si>
    <t>divergens</t>
  </si>
  <si>
    <t>DQ345528</t>
  </si>
  <si>
    <t>pachydermus</t>
  </si>
  <si>
    <t>FJ040483</t>
  </si>
  <si>
    <t>AF036601</t>
  </si>
  <si>
    <t>AJ439512</t>
  </si>
  <si>
    <t>AJ439574</t>
  </si>
  <si>
    <t>JN123367</t>
  </si>
  <si>
    <t>macrostylus</t>
  </si>
  <si>
    <t>AJ439507</t>
  </si>
  <si>
    <t>AJ439621</t>
  </si>
  <si>
    <t>AJ439622</t>
  </si>
  <si>
    <t>Diphtherophora</t>
  </si>
  <si>
    <t>AY284838</t>
  </si>
  <si>
    <t>AY284839</t>
  </si>
  <si>
    <t>AY552968</t>
  </si>
  <si>
    <t>AY593955</t>
  </si>
  <si>
    <t>Odontolaimus</t>
  </si>
  <si>
    <t>chlorurus</t>
  </si>
  <si>
    <t>AY284723</t>
  </si>
  <si>
    <t>FJ969131</t>
  </si>
  <si>
    <t>Tylolaimophorus</t>
  </si>
  <si>
    <t>AJ966512</t>
  </si>
  <si>
    <t>typicus</t>
  </si>
  <si>
    <t>JQ957902</t>
  </si>
  <si>
    <t>JQ957901</t>
  </si>
  <si>
    <t>JQ957900</t>
  </si>
  <si>
    <t>JQ957899</t>
  </si>
  <si>
    <t>cylindricum</t>
  </si>
  <si>
    <t>KR265054</t>
  </si>
  <si>
    <t>Stenonchulus</t>
  </si>
  <si>
    <t>troglodytes</t>
  </si>
  <si>
    <t>FJ969141</t>
  </si>
  <si>
    <t>Genus</t>
  </si>
  <si>
    <t>species</t>
  </si>
  <si>
    <t>specimen</t>
  </si>
  <si>
    <t>GenBank</t>
  </si>
  <si>
    <t>Ficophagus</t>
  </si>
  <si>
    <t>Martininema</t>
  </si>
  <si>
    <t>Nanidorus ('Paratrichodorus')</t>
  </si>
  <si>
    <t>obesa (obesus)</t>
  </si>
  <si>
    <t>SSU rDNA - May 2017</t>
  </si>
  <si>
    <t xml:space="preserve">Holterman, Karegar and Mooijman et al. 201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i/>
      <sz val="12"/>
      <name val="Calibri"/>
      <scheme val="minor"/>
    </font>
    <font>
      <i/>
      <sz val="12"/>
      <color rgb="FF000000"/>
      <name val="Calibri"/>
      <scheme val="minor"/>
    </font>
    <font>
      <sz val="12"/>
      <color rgb="FF008000"/>
      <name val="Calibri"/>
      <scheme val="minor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3"/>
  <sheetViews>
    <sheetView tabSelected="1" workbookViewId="0">
      <selection activeCell="G14" sqref="G14"/>
    </sheetView>
  </sheetViews>
  <sheetFormatPr baseColWidth="10" defaultRowHeight="15" x14ac:dyDescent="0"/>
  <cols>
    <col min="1" max="1" width="28.1640625" customWidth="1"/>
    <col min="2" max="2" width="17" customWidth="1"/>
    <col min="3" max="3" width="14.5" customWidth="1"/>
    <col min="4" max="4" width="17.1640625" customWidth="1"/>
    <col min="5" max="5" width="16.33203125" customWidth="1"/>
  </cols>
  <sheetData>
    <row r="1" spans="1:5" ht="18">
      <c r="A1" s="3" t="s">
        <v>2194</v>
      </c>
      <c r="B1" s="3"/>
      <c r="C1" s="4"/>
      <c r="D1" s="3"/>
      <c r="E1" s="3"/>
    </row>
    <row r="2" spans="1:5" ht="18">
      <c r="A2" s="13" t="s">
        <v>2193</v>
      </c>
      <c r="B2" s="3"/>
      <c r="C2" s="4"/>
      <c r="D2" s="3"/>
      <c r="E2" s="3"/>
    </row>
    <row r="3" spans="1:5" ht="18">
      <c r="A3" s="3" t="s">
        <v>2185</v>
      </c>
      <c r="B3" s="3" t="s">
        <v>2186</v>
      </c>
      <c r="C3" s="4" t="s">
        <v>2187</v>
      </c>
      <c r="D3" s="3" t="s">
        <v>2188</v>
      </c>
      <c r="E3" s="3"/>
    </row>
    <row r="4" spans="1:5">
      <c r="A4" s="9" t="s">
        <v>2057</v>
      </c>
      <c r="B4" s="9" t="s">
        <v>28</v>
      </c>
      <c r="C4" s="1" t="s">
        <v>2</v>
      </c>
      <c r="D4" t="s">
        <v>2058</v>
      </c>
    </row>
    <row r="5" spans="1:5">
      <c r="A5" s="9" t="s">
        <v>2057</v>
      </c>
      <c r="B5" s="9" t="s">
        <v>28</v>
      </c>
      <c r="C5" s="1" t="s">
        <v>4</v>
      </c>
      <c r="D5" t="s">
        <v>2059</v>
      </c>
    </row>
    <row r="6" spans="1:5">
      <c r="A6" s="9" t="s">
        <v>2057</v>
      </c>
      <c r="B6" s="9" t="s">
        <v>28</v>
      </c>
      <c r="C6" s="1" t="s">
        <v>6</v>
      </c>
      <c r="D6" t="s">
        <v>2060</v>
      </c>
    </row>
    <row r="7" spans="1:5">
      <c r="A7" s="9" t="s">
        <v>2057</v>
      </c>
      <c r="B7" s="9" t="s">
        <v>28</v>
      </c>
      <c r="C7" s="1" t="s">
        <v>7</v>
      </c>
      <c r="D7" t="s">
        <v>2061</v>
      </c>
    </row>
    <row r="8" spans="1:5">
      <c r="A8" s="9" t="s">
        <v>2057</v>
      </c>
      <c r="B8" s="9" t="s">
        <v>28</v>
      </c>
      <c r="C8" s="1" t="s">
        <v>8</v>
      </c>
      <c r="D8" t="s">
        <v>2062</v>
      </c>
    </row>
    <row r="9" spans="1:5">
      <c r="A9" s="9" t="s">
        <v>2057</v>
      </c>
      <c r="B9" s="9" t="s">
        <v>28</v>
      </c>
      <c r="C9" s="1" t="s">
        <v>9</v>
      </c>
      <c r="D9" t="s">
        <v>2063</v>
      </c>
    </row>
    <row r="10" spans="1:5">
      <c r="A10" s="9" t="s">
        <v>2057</v>
      </c>
      <c r="B10" s="9" t="s">
        <v>28</v>
      </c>
      <c r="C10" s="1" t="s">
        <v>10</v>
      </c>
      <c r="D10" t="s">
        <v>2064</v>
      </c>
    </row>
    <row r="11" spans="1:5">
      <c r="A11" s="9" t="s">
        <v>2057</v>
      </c>
      <c r="B11" s="9" t="s">
        <v>28</v>
      </c>
      <c r="C11" s="1" t="s">
        <v>11</v>
      </c>
      <c r="D11" t="s">
        <v>2065</v>
      </c>
    </row>
    <row r="12" spans="1:5">
      <c r="A12" s="9" t="s">
        <v>2057</v>
      </c>
      <c r="B12" s="9" t="s">
        <v>28</v>
      </c>
      <c r="C12" s="1" t="s">
        <v>24</v>
      </c>
      <c r="D12" t="s">
        <v>2066</v>
      </c>
    </row>
    <row r="13" spans="1:5">
      <c r="A13" s="9" t="s">
        <v>2057</v>
      </c>
      <c r="B13" s="9" t="s">
        <v>1059</v>
      </c>
      <c r="C13" s="1">
        <v>1</v>
      </c>
      <c r="D13" t="s">
        <v>2071</v>
      </c>
    </row>
    <row r="14" spans="1:5">
      <c r="A14" s="9" t="s">
        <v>2057</v>
      </c>
      <c r="B14" s="9" t="s">
        <v>1059</v>
      </c>
      <c r="C14" s="1">
        <v>2</v>
      </c>
      <c r="D14" t="s">
        <v>2072</v>
      </c>
    </row>
    <row r="15" spans="1:5">
      <c r="A15" s="9" t="s">
        <v>2191</v>
      </c>
      <c r="B15" s="9" t="s">
        <v>28</v>
      </c>
      <c r="C15" s="1" t="s">
        <v>2</v>
      </c>
      <c r="D15" t="s">
        <v>2055</v>
      </c>
    </row>
    <row r="16" spans="1:5">
      <c r="A16" s="9" t="s">
        <v>2191</v>
      </c>
      <c r="B16" s="9" t="s">
        <v>28</v>
      </c>
      <c r="C16" s="1" t="s">
        <v>4</v>
      </c>
      <c r="D16" t="s">
        <v>2054</v>
      </c>
    </row>
    <row r="17" spans="1:4">
      <c r="A17" s="9" t="s">
        <v>2191</v>
      </c>
      <c r="B17" s="9" t="s">
        <v>28</v>
      </c>
      <c r="C17" s="1" t="s">
        <v>6</v>
      </c>
      <c r="D17" t="s">
        <v>2056</v>
      </c>
    </row>
    <row r="18" spans="1:4">
      <c r="A18" s="9" t="s">
        <v>2191</v>
      </c>
      <c r="B18" s="9" t="s">
        <v>2068</v>
      </c>
      <c r="C18" s="1">
        <v>1</v>
      </c>
      <c r="D18" t="s">
        <v>2069</v>
      </c>
    </row>
    <row r="19" spans="1:4">
      <c r="A19" s="9" t="s">
        <v>2191</v>
      </c>
      <c r="B19" s="9" t="s">
        <v>2068</v>
      </c>
      <c r="C19" s="1" t="s">
        <v>6</v>
      </c>
      <c r="D19" t="s">
        <v>2070</v>
      </c>
    </row>
    <row r="20" spans="1:4">
      <c r="A20" s="9" t="s">
        <v>2053</v>
      </c>
      <c r="B20" s="9" t="s">
        <v>2131</v>
      </c>
      <c r="C20" s="1" t="s">
        <v>2</v>
      </c>
      <c r="D20" t="s">
        <v>2135</v>
      </c>
    </row>
    <row r="21" spans="1:4">
      <c r="A21" s="9" t="s">
        <v>2053</v>
      </c>
      <c r="B21" s="9" t="s">
        <v>2131</v>
      </c>
      <c r="C21" s="1" t="s">
        <v>4</v>
      </c>
      <c r="D21" t="s">
        <v>2140</v>
      </c>
    </row>
    <row r="22" spans="1:4">
      <c r="A22" s="9" t="s">
        <v>2053</v>
      </c>
      <c r="B22" s="9" t="s">
        <v>2131</v>
      </c>
      <c r="C22" s="1" t="s">
        <v>6</v>
      </c>
      <c r="D22" t="s">
        <v>2132</v>
      </c>
    </row>
    <row r="23" spans="1:4">
      <c r="A23" s="9" t="s">
        <v>2053</v>
      </c>
      <c r="B23" s="9" t="s">
        <v>2131</v>
      </c>
      <c r="C23" s="1" t="s">
        <v>7</v>
      </c>
      <c r="D23" t="s">
        <v>2136</v>
      </c>
    </row>
    <row r="24" spans="1:4">
      <c r="A24" s="9" t="s">
        <v>2053</v>
      </c>
      <c r="B24" s="9" t="s">
        <v>2131</v>
      </c>
      <c r="C24" s="1" t="s">
        <v>8</v>
      </c>
      <c r="D24" t="s">
        <v>2134</v>
      </c>
    </row>
    <row r="25" spans="1:4">
      <c r="A25" s="9" t="s">
        <v>2053</v>
      </c>
      <c r="B25" s="9" t="s">
        <v>2131</v>
      </c>
      <c r="C25" s="1" t="s">
        <v>9</v>
      </c>
      <c r="D25" t="s">
        <v>2133</v>
      </c>
    </row>
    <row r="26" spans="1:4">
      <c r="A26" s="9" t="s">
        <v>2053</v>
      </c>
      <c r="B26" s="9" t="s">
        <v>2131</v>
      </c>
      <c r="C26" s="1" t="s">
        <v>10</v>
      </c>
      <c r="D26" t="s">
        <v>2137</v>
      </c>
    </row>
    <row r="27" spans="1:4">
      <c r="A27" s="9" t="s">
        <v>2053</v>
      </c>
      <c r="B27" s="9" t="s">
        <v>2141</v>
      </c>
      <c r="C27" s="1">
        <v>1</v>
      </c>
      <c r="D27" t="s">
        <v>2142</v>
      </c>
    </row>
    <row r="28" spans="1:4">
      <c r="A28" s="9" t="s">
        <v>2053</v>
      </c>
      <c r="B28" s="9" t="s">
        <v>2141</v>
      </c>
      <c r="C28" s="1">
        <v>2</v>
      </c>
      <c r="D28" t="s">
        <v>2143</v>
      </c>
    </row>
    <row r="29" spans="1:4">
      <c r="A29" s="9" t="s">
        <v>2053</v>
      </c>
      <c r="B29" s="9" t="s">
        <v>2141</v>
      </c>
      <c r="C29" s="1" t="s">
        <v>2</v>
      </c>
      <c r="D29" t="s">
        <v>2144</v>
      </c>
    </row>
    <row r="30" spans="1:4">
      <c r="A30" s="9" t="s">
        <v>2053</v>
      </c>
      <c r="B30" s="9" t="s">
        <v>2141</v>
      </c>
      <c r="C30" s="1" t="s">
        <v>4</v>
      </c>
      <c r="D30" t="s">
        <v>2145</v>
      </c>
    </row>
    <row r="31" spans="1:4">
      <c r="A31" s="9" t="s">
        <v>2053</v>
      </c>
      <c r="B31" s="9" t="s">
        <v>2141</v>
      </c>
      <c r="C31" s="1" t="s">
        <v>6</v>
      </c>
      <c r="D31" t="s">
        <v>2146</v>
      </c>
    </row>
    <row r="32" spans="1:4">
      <c r="A32" s="9" t="s">
        <v>2053</v>
      </c>
      <c r="B32" s="9" t="s">
        <v>2152</v>
      </c>
      <c r="C32" s="1" t="s">
        <v>2</v>
      </c>
      <c r="D32" t="s">
        <v>2153</v>
      </c>
    </row>
    <row r="33" spans="1:4">
      <c r="A33" s="9" t="s">
        <v>2053</v>
      </c>
      <c r="B33" s="9" t="s">
        <v>2148</v>
      </c>
      <c r="C33" s="1" t="s">
        <v>2</v>
      </c>
      <c r="D33" t="s">
        <v>2150</v>
      </c>
    </row>
    <row r="34" spans="1:4">
      <c r="A34" s="9" t="s">
        <v>2053</v>
      </c>
      <c r="B34" s="9" t="s">
        <v>2148</v>
      </c>
      <c r="C34" s="1" t="s">
        <v>4</v>
      </c>
      <c r="D34" t="s">
        <v>2149</v>
      </c>
    </row>
    <row r="35" spans="1:4">
      <c r="A35" s="9" t="s">
        <v>2053</v>
      </c>
      <c r="B35" s="9" t="s">
        <v>2160</v>
      </c>
      <c r="C35" s="1" t="s">
        <v>2</v>
      </c>
      <c r="D35" t="s">
        <v>2161</v>
      </c>
    </row>
    <row r="36" spans="1:4">
      <c r="A36" s="9" t="s">
        <v>2053</v>
      </c>
      <c r="B36" s="9" t="s">
        <v>2160</v>
      </c>
      <c r="C36" s="1" t="s">
        <v>4</v>
      </c>
      <c r="D36" t="s">
        <v>2162</v>
      </c>
    </row>
    <row r="37" spans="1:4">
      <c r="A37" s="9" t="s">
        <v>2053</v>
      </c>
      <c r="B37" s="9" t="s">
        <v>2160</v>
      </c>
      <c r="C37" s="1" t="s">
        <v>6</v>
      </c>
      <c r="D37" t="s">
        <v>2163</v>
      </c>
    </row>
    <row r="38" spans="1:4">
      <c r="A38" s="9" t="s">
        <v>2053</v>
      </c>
      <c r="B38" s="9" t="s">
        <v>28</v>
      </c>
      <c r="C38" s="1" t="s">
        <v>2</v>
      </c>
      <c r="D38" t="s">
        <v>2123</v>
      </c>
    </row>
    <row r="39" spans="1:4">
      <c r="A39" s="9" t="s">
        <v>2053</v>
      </c>
      <c r="B39" s="9" t="s">
        <v>28</v>
      </c>
      <c r="C39" s="1" t="s">
        <v>4</v>
      </c>
      <c r="D39" t="s">
        <v>2124</v>
      </c>
    </row>
    <row r="40" spans="1:4">
      <c r="A40" s="9" t="s">
        <v>2053</v>
      </c>
      <c r="B40" s="9" t="s">
        <v>2154</v>
      </c>
      <c r="C40" s="1">
        <v>1</v>
      </c>
      <c r="D40" t="s">
        <v>2155</v>
      </c>
    </row>
    <row r="41" spans="1:4">
      <c r="A41" s="9" t="s">
        <v>2053</v>
      </c>
      <c r="B41" s="9" t="s">
        <v>2154</v>
      </c>
      <c r="C41" s="1" t="s">
        <v>2</v>
      </c>
      <c r="D41" t="s">
        <v>2156</v>
      </c>
    </row>
    <row r="42" spans="1:4">
      <c r="A42" s="9" t="s">
        <v>2053</v>
      </c>
      <c r="B42" s="9" t="s">
        <v>2154</v>
      </c>
      <c r="C42" s="1" t="s">
        <v>4</v>
      </c>
      <c r="D42" t="s">
        <v>2157</v>
      </c>
    </row>
    <row r="43" spans="1:4">
      <c r="A43" s="9" t="s">
        <v>2053</v>
      </c>
      <c r="B43" s="9" t="s">
        <v>2154</v>
      </c>
      <c r="C43" s="1" t="s">
        <v>6</v>
      </c>
      <c r="D43" t="s">
        <v>2158</v>
      </c>
    </row>
    <row r="44" spans="1:4">
      <c r="A44" s="9" t="s">
        <v>2053</v>
      </c>
      <c r="B44" s="9" t="s">
        <v>2154</v>
      </c>
      <c r="C44" s="1" t="s">
        <v>7</v>
      </c>
      <c r="D44" t="s">
        <v>2159</v>
      </c>
    </row>
    <row r="45" spans="1:4">
      <c r="A45" s="9" t="s">
        <v>2053</v>
      </c>
      <c r="B45" s="9" t="s">
        <v>1817</v>
      </c>
      <c r="C45" s="1" t="s">
        <v>2</v>
      </c>
      <c r="D45" t="s">
        <v>2067</v>
      </c>
    </row>
    <row r="46" spans="1:4">
      <c r="A46" s="9" t="s">
        <v>2053</v>
      </c>
      <c r="B46" s="9" t="s">
        <v>1817</v>
      </c>
      <c r="C46" s="1" t="s">
        <v>4</v>
      </c>
      <c r="D46" t="s">
        <v>2138</v>
      </c>
    </row>
    <row r="47" spans="1:4">
      <c r="A47" s="9" t="s">
        <v>2053</v>
      </c>
      <c r="B47" s="9" t="s">
        <v>1817</v>
      </c>
      <c r="C47" s="1" t="s">
        <v>6</v>
      </c>
      <c r="D47" t="s">
        <v>2139</v>
      </c>
    </row>
    <row r="48" spans="1:4">
      <c r="A48" s="9" t="s">
        <v>2053</v>
      </c>
      <c r="B48" s="9" t="s">
        <v>87</v>
      </c>
      <c r="C48" s="1" t="s">
        <v>4</v>
      </c>
      <c r="D48" t="s">
        <v>2151</v>
      </c>
    </row>
    <row r="49" spans="1:4">
      <c r="A49" s="9" t="s">
        <v>2053</v>
      </c>
      <c r="B49" s="9" t="s">
        <v>87</v>
      </c>
      <c r="C49" s="1" t="s">
        <v>6</v>
      </c>
      <c r="D49" t="s">
        <v>2147</v>
      </c>
    </row>
    <row r="50" spans="1:4">
      <c r="A50" s="9" t="s">
        <v>2053</v>
      </c>
      <c r="B50" s="9" t="s">
        <v>1811</v>
      </c>
      <c r="C50" s="1">
        <v>1</v>
      </c>
      <c r="D50" t="s">
        <v>2128</v>
      </c>
    </row>
    <row r="51" spans="1:4">
      <c r="A51" s="9" t="s">
        <v>2053</v>
      </c>
      <c r="B51" s="9" t="s">
        <v>1811</v>
      </c>
      <c r="C51" s="1">
        <v>2</v>
      </c>
      <c r="D51" t="s">
        <v>2129</v>
      </c>
    </row>
    <row r="52" spans="1:4">
      <c r="A52" s="9" t="s">
        <v>2053</v>
      </c>
      <c r="B52" s="9" t="s">
        <v>1811</v>
      </c>
      <c r="C52" s="1">
        <v>3</v>
      </c>
      <c r="D52" t="s">
        <v>2130</v>
      </c>
    </row>
    <row r="53" spans="1:4">
      <c r="A53" s="9" t="s">
        <v>2053</v>
      </c>
      <c r="B53" s="9" t="s">
        <v>1811</v>
      </c>
      <c r="C53" s="1" t="s">
        <v>4</v>
      </c>
      <c r="D53" t="s">
        <v>2125</v>
      </c>
    </row>
    <row r="54" spans="1:4">
      <c r="A54" s="9" t="s">
        <v>2053</v>
      </c>
      <c r="B54" s="9" t="s">
        <v>1811</v>
      </c>
      <c r="C54" s="1" t="s">
        <v>6</v>
      </c>
      <c r="D54" t="s">
        <v>2127</v>
      </c>
    </row>
    <row r="55" spans="1:4">
      <c r="A55" s="9" t="s">
        <v>2053</v>
      </c>
      <c r="B55" s="9" t="s">
        <v>1811</v>
      </c>
      <c r="C55" s="1" t="s">
        <v>7</v>
      </c>
      <c r="D55" t="s">
        <v>2126</v>
      </c>
    </row>
    <row r="56" spans="1:4">
      <c r="A56" s="9" t="s">
        <v>2073</v>
      </c>
      <c r="B56" s="9" t="s">
        <v>2087</v>
      </c>
      <c r="C56" s="1" t="s">
        <v>2</v>
      </c>
      <c r="D56" t="s">
        <v>2088</v>
      </c>
    </row>
    <row r="57" spans="1:4">
      <c r="A57" s="9" t="s">
        <v>2073</v>
      </c>
      <c r="B57" s="9" t="s">
        <v>2052</v>
      </c>
      <c r="C57" s="1">
        <v>1</v>
      </c>
      <c r="D57" t="s">
        <v>2097</v>
      </c>
    </row>
    <row r="58" spans="1:4">
      <c r="A58" s="9" t="s">
        <v>2073</v>
      </c>
      <c r="B58" s="9" t="s">
        <v>2052</v>
      </c>
      <c r="C58" s="1" t="s">
        <v>2</v>
      </c>
      <c r="D58" t="s">
        <v>2096</v>
      </c>
    </row>
    <row r="59" spans="1:4">
      <c r="A59" s="9" t="s">
        <v>2073</v>
      </c>
      <c r="B59" s="9" t="s">
        <v>2084</v>
      </c>
      <c r="C59" s="1" t="s">
        <v>2</v>
      </c>
      <c r="D59" t="s">
        <v>2085</v>
      </c>
    </row>
    <row r="60" spans="1:4">
      <c r="A60" s="9" t="s">
        <v>2073</v>
      </c>
      <c r="B60" s="9" t="s">
        <v>2074</v>
      </c>
      <c r="C60" s="1" t="s">
        <v>2</v>
      </c>
      <c r="D60" t="s">
        <v>2075</v>
      </c>
    </row>
    <row r="61" spans="1:4">
      <c r="A61" s="9" t="s">
        <v>2073</v>
      </c>
      <c r="B61" s="9" t="s">
        <v>2074</v>
      </c>
      <c r="C61" s="1" t="s">
        <v>4</v>
      </c>
      <c r="D61" t="s">
        <v>2076</v>
      </c>
    </row>
    <row r="62" spans="1:4">
      <c r="A62" s="9" t="s">
        <v>2073</v>
      </c>
      <c r="B62" s="9" t="s">
        <v>1567</v>
      </c>
      <c r="C62" s="1" t="s">
        <v>2</v>
      </c>
      <c r="D62" t="s">
        <v>2095</v>
      </c>
    </row>
    <row r="63" spans="1:4">
      <c r="A63" s="9" t="s">
        <v>2073</v>
      </c>
      <c r="B63" s="9" t="s">
        <v>2077</v>
      </c>
      <c r="C63" s="1" t="s">
        <v>2</v>
      </c>
      <c r="D63" t="s">
        <v>2078</v>
      </c>
    </row>
    <row r="64" spans="1:4">
      <c r="A64" s="9" t="s">
        <v>2073</v>
      </c>
      <c r="B64" s="9" t="s">
        <v>2077</v>
      </c>
      <c r="C64" s="1" t="s">
        <v>4</v>
      </c>
      <c r="D64" t="s">
        <v>2079</v>
      </c>
    </row>
    <row r="65" spans="1:4">
      <c r="A65" s="9" t="s">
        <v>2073</v>
      </c>
      <c r="B65" s="9" t="s">
        <v>2077</v>
      </c>
      <c r="C65" s="1" t="s">
        <v>6</v>
      </c>
      <c r="D65" t="s">
        <v>2080</v>
      </c>
    </row>
    <row r="66" spans="1:4">
      <c r="A66" s="9" t="s">
        <v>2073</v>
      </c>
      <c r="B66" s="9" t="s">
        <v>2098</v>
      </c>
      <c r="C66" s="1">
        <v>1</v>
      </c>
      <c r="D66" t="s">
        <v>2104</v>
      </c>
    </row>
    <row r="67" spans="1:4">
      <c r="A67" s="9" t="s">
        <v>2073</v>
      </c>
      <c r="B67" s="9" t="s">
        <v>2098</v>
      </c>
      <c r="C67" s="1" t="s">
        <v>2</v>
      </c>
      <c r="D67" t="s">
        <v>2100</v>
      </c>
    </row>
    <row r="68" spans="1:4">
      <c r="A68" s="9" t="s">
        <v>2073</v>
      </c>
      <c r="B68" s="9" t="s">
        <v>2098</v>
      </c>
      <c r="C68" s="1" t="s">
        <v>4</v>
      </c>
      <c r="D68" t="s">
        <v>2099</v>
      </c>
    </row>
    <row r="69" spans="1:4">
      <c r="A69" s="9" t="s">
        <v>2073</v>
      </c>
      <c r="B69" s="9" t="s">
        <v>2098</v>
      </c>
      <c r="C69" s="1" t="s">
        <v>6</v>
      </c>
      <c r="D69" t="s">
        <v>2101</v>
      </c>
    </row>
    <row r="70" spans="1:4">
      <c r="A70" s="9" t="s">
        <v>2073</v>
      </c>
      <c r="B70" s="9" t="s">
        <v>2098</v>
      </c>
      <c r="C70" s="1" t="s">
        <v>7</v>
      </c>
      <c r="D70" t="s">
        <v>2102</v>
      </c>
    </row>
    <row r="71" spans="1:4">
      <c r="A71" s="9" t="s">
        <v>2073</v>
      </c>
      <c r="B71" s="9" t="s">
        <v>2098</v>
      </c>
      <c r="C71" s="1" t="s">
        <v>8</v>
      </c>
      <c r="D71" t="s">
        <v>2103</v>
      </c>
    </row>
    <row r="72" spans="1:4">
      <c r="A72" s="9" t="s">
        <v>2073</v>
      </c>
      <c r="B72" s="9" t="s">
        <v>797</v>
      </c>
      <c r="C72" s="1">
        <v>2</v>
      </c>
      <c r="D72" t="s">
        <v>2109</v>
      </c>
    </row>
    <row r="73" spans="1:4">
      <c r="A73" s="9" t="s">
        <v>2073</v>
      </c>
      <c r="B73" s="9" t="s">
        <v>797</v>
      </c>
      <c r="C73" s="1" t="s">
        <v>2</v>
      </c>
      <c r="D73" t="s">
        <v>2105</v>
      </c>
    </row>
    <row r="74" spans="1:4">
      <c r="A74" s="9" t="s">
        <v>2073</v>
      </c>
      <c r="B74" s="9" t="s">
        <v>797</v>
      </c>
      <c r="C74" s="1" t="s">
        <v>4</v>
      </c>
      <c r="D74" t="s">
        <v>2106</v>
      </c>
    </row>
    <row r="75" spans="1:4">
      <c r="A75" s="9" t="s">
        <v>2073</v>
      </c>
      <c r="B75" s="9" t="s">
        <v>797</v>
      </c>
      <c r="C75" s="1" t="s">
        <v>6</v>
      </c>
      <c r="D75" t="s">
        <v>2107</v>
      </c>
    </row>
    <row r="76" spans="1:4">
      <c r="A76" s="9" t="s">
        <v>2073</v>
      </c>
      <c r="B76" s="9" t="s">
        <v>797</v>
      </c>
      <c r="C76" s="1" t="s">
        <v>7</v>
      </c>
      <c r="D76" t="s">
        <v>2108</v>
      </c>
    </row>
    <row r="77" spans="1:4">
      <c r="A77" s="9" t="s">
        <v>2073</v>
      </c>
      <c r="B77" s="9" t="s">
        <v>87</v>
      </c>
      <c r="C77" s="1" t="s">
        <v>2</v>
      </c>
      <c r="D77" t="s">
        <v>2119</v>
      </c>
    </row>
    <row r="78" spans="1:4">
      <c r="A78" s="9" t="s">
        <v>2073</v>
      </c>
      <c r="B78" s="9" t="s">
        <v>87</v>
      </c>
      <c r="C78" s="1" t="s">
        <v>4</v>
      </c>
      <c r="D78" t="s">
        <v>2086</v>
      </c>
    </row>
    <row r="79" spans="1:4">
      <c r="A79" s="9" t="s">
        <v>2073</v>
      </c>
      <c r="B79" s="9" t="s">
        <v>87</v>
      </c>
      <c r="C79" s="1" t="s">
        <v>6</v>
      </c>
      <c r="D79" t="s">
        <v>2083</v>
      </c>
    </row>
    <row r="80" spans="1:4">
      <c r="A80" s="9" t="s">
        <v>2073</v>
      </c>
      <c r="B80" s="9" t="s">
        <v>87</v>
      </c>
      <c r="C80" s="1" t="s">
        <v>7</v>
      </c>
      <c r="D80" t="s">
        <v>2122</v>
      </c>
    </row>
    <row r="81" spans="1:4">
      <c r="A81" s="9" t="s">
        <v>2073</v>
      </c>
      <c r="B81" s="9" t="s">
        <v>2111</v>
      </c>
      <c r="C81" s="1" t="s">
        <v>2</v>
      </c>
      <c r="D81" t="s">
        <v>2118</v>
      </c>
    </row>
    <row r="82" spans="1:4">
      <c r="A82" s="9" t="s">
        <v>2073</v>
      </c>
      <c r="B82" s="9" t="s">
        <v>2111</v>
      </c>
      <c r="C82" s="1" t="s">
        <v>4</v>
      </c>
      <c r="D82" t="s">
        <v>2116</v>
      </c>
    </row>
    <row r="83" spans="1:4">
      <c r="A83" s="9" t="s">
        <v>2073</v>
      </c>
      <c r="B83" s="9" t="s">
        <v>2111</v>
      </c>
      <c r="C83" s="1" t="s">
        <v>6</v>
      </c>
      <c r="D83" t="s">
        <v>2113</v>
      </c>
    </row>
    <row r="84" spans="1:4">
      <c r="A84" s="9" t="s">
        <v>2073</v>
      </c>
      <c r="B84" s="9" t="s">
        <v>2111</v>
      </c>
      <c r="C84" s="1" t="s">
        <v>7</v>
      </c>
      <c r="D84" t="s">
        <v>2120</v>
      </c>
    </row>
    <row r="85" spans="1:4">
      <c r="A85" s="9" t="s">
        <v>2073</v>
      </c>
      <c r="B85" s="9" t="s">
        <v>2111</v>
      </c>
      <c r="C85" s="1" t="s">
        <v>8</v>
      </c>
      <c r="D85" t="s">
        <v>2114</v>
      </c>
    </row>
    <row r="86" spans="1:4">
      <c r="A86" s="9" t="s">
        <v>2073</v>
      </c>
      <c r="B86" s="9" t="s">
        <v>2111</v>
      </c>
      <c r="C86" s="1" t="s">
        <v>9</v>
      </c>
      <c r="D86" t="s">
        <v>2115</v>
      </c>
    </row>
    <row r="87" spans="1:4">
      <c r="A87" s="9" t="s">
        <v>2073</v>
      </c>
      <c r="B87" s="9" t="s">
        <v>2111</v>
      </c>
      <c r="C87" s="1" t="s">
        <v>10</v>
      </c>
      <c r="D87" t="s">
        <v>2121</v>
      </c>
    </row>
    <row r="88" spans="1:4">
      <c r="A88" s="9" t="s">
        <v>2073</v>
      </c>
      <c r="B88" s="9" t="s">
        <v>2111</v>
      </c>
      <c r="C88" s="1" t="s">
        <v>11</v>
      </c>
      <c r="D88" t="s">
        <v>2117</v>
      </c>
    </row>
    <row r="89" spans="1:4">
      <c r="A89" s="9" t="s">
        <v>2073</v>
      </c>
      <c r="B89" s="9" t="s">
        <v>2111</v>
      </c>
      <c r="C89" s="1" t="s">
        <v>24</v>
      </c>
      <c r="D89" t="s">
        <v>2112</v>
      </c>
    </row>
    <row r="90" spans="1:4">
      <c r="A90" s="9" t="s">
        <v>2073</v>
      </c>
      <c r="B90" s="9" t="s">
        <v>2081</v>
      </c>
      <c r="C90" s="1">
        <v>1</v>
      </c>
      <c r="D90" t="s">
        <v>2110</v>
      </c>
    </row>
    <row r="91" spans="1:4">
      <c r="A91" s="9" t="s">
        <v>2073</v>
      </c>
      <c r="B91" s="9" t="s">
        <v>2081</v>
      </c>
      <c r="C91" s="1" t="s">
        <v>2</v>
      </c>
      <c r="D91" t="s">
        <v>2082</v>
      </c>
    </row>
    <row r="92" spans="1:4">
      <c r="A92" s="9" t="s">
        <v>2073</v>
      </c>
      <c r="B92" s="9" t="s">
        <v>2089</v>
      </c>
      <c r="C92" s="1">
        <v>1</v>
      </c>
      <c r="D92" t="s">
        <v>2092</v>
      </c>
    </row>
    <row r="93" spans="1:4">
      <c r="A93" s="9" t="s">
        <v>2073</v>
      </c>
      <c r="B93" s="9" t="s">
        <v>2089</v>
      </c>
      <c r="C93" s="1">
        <v>2</v>
      </c>
      <c r="D93" t="s">
        <v>2091</v>
      </c>
    </row>
    <row r="94" spans="1:4">
      <c r="A94" s="9" t="s">
        <v>2073</v>
      </c>
      <c r="B94" s="9" t="s">
        <v>2089</v>
      </c>
      <c r="C94" s="1">
        <v>3</v>
      </c>
      <c r="D94" t="s">
        <v>2093</v>
      </c>
    </row>
    <row r="95" spans="1:4">
      <c r="A95" s="9" t="s">
        <v>2073</v>
      </c>
      <c r="B95" s="9" t="s">
        <v>2089</v>
      </c>
      <c r="C95" s="1" t="s">
        <v>2</v>
      </c>
      <c r="D95" t="s">
        <v>2090</v>
      </c>
    </row>
    <row r="96" spans="1:4">
      <c r="A96" s="9" t="s">
        <v>2073</v>
      </c>
      <c r="B96" s="9" t="s">
        <v>2089</v>
      </c>
      <c r="C96" s="1" t="s">
        <v>4</v>
      </c>
      <c r="D96" t="s">
        <v>2094</v>
      </c>
    </row>
    <row r="97" spans="1:5">
      <c r="A97" s="9"/>
      <c r="B97" s="9"/>
      <c r="C97" s="1"/>
      <c r="D97">
        <f>COUNTA(D4:D96)</f>
        <v>93</v>
      </c>
    </row>
    <row r="98" spans="1:5">
      <c r="A98" s="9"/>
      <c r="B98" s="9"/>
      <c r="C98" s="1"/>
    </row>
    <row r="99" spans="1:5" s="12" customFormat="1">
      <c r="A99" s="10" t="s">
        <v>2164</v>
      </c>
      <c r="B99" s="10" t="s">
        <v>1815</v>
      </c>
      <c r="C99" s="8">
        <v>1</v>
      </c>
      <c r="D99" s="7" t="s">
        <v>2165</v>
      </c>
      <c r="E99" s="7"/>
    </row>
    <row r="100" spans="1:5" s="12" customFormat="1">
      <c r="A100" s="10" t="s">
        <v>2164</v>
      </c>
      <c r="B100" s="10" t="s">
        <v>1815</v>
      </c>
      <c r="C100" s="8">
        <v>2</v>
      </c>
      <c r="D100" s="7" t="s">
        <v>2166</v>
      </c>
      <c r="E100" s="7"/>
    </row>
    <row r="101" spans="1:5">
      <c r="A101" s="10" t="s">
        <v>2164</v>
      </c>
      <c r="B101" s="10" t="s">
        <v>2192</v>
      </c>
      <c r="C101" s="8" t="s">
        <v>2</v>
      </c>
      <c r="D101" s="7" t="s">
        <v>2167</v>
      </c>
      <c r="E101" s="7"/>
    </row>
    <row r="102" spans="1:5" s="12" customFormat="1">
      <c r="A102" s="10" t="s">
        <v>2164</v>
      </c>
      <c r="B102" s="10" t="s">
        <v>1818</v>
      </c>
      <c r="C102" s="8">
        <v>1</v>
      </c>
      <c r="D102" s="7" t="s">
        <v>2168</v>
      </c>
      <c r="E102" s="7"/>
    </row>
    <row r="103" spans="1:5">
      <c r="A103" s="10" t="s">
        <v>2169</v>
      </c>
      <c r="B103" s="10" t="s">
        <v>2170</v>
      </c>
      <c r="C103" s="8">
        <v>1</v>
      </c>
      <c r="D103" s="7" t="s">
        <v>2171</v>
      </c>
      <c r="E103" s="7"/>
    </row>
    <row r="104" spans="1:5">
      <c r="A104" s="9" t="s">
        <v>2169</v>
      </c>
      <c r="B104" s="9" t="s">
        <v>87</v>
      </c>
      <c r="C104" s="1">
        <v>1</v>
      </c>
      <c r="D104" t="s">
        <v>2172</v>
      </c>
    </row>
    <row r="105" spans="1:5">
      <c r="A105" s="9" t="s">
        <v>2173</v>
      </c>
      <c r="B105" s="9" t="s">
        <v>28</v>
      </c>
      <c r="C105" s="1" t="s">
        <v>2</v>
      </c>
      <c r="D105" t="s">
        <v>2174</v>
      </c>
    </row>
    <row r="106" spans="1:5">
      <c r="A106" s="9" t="s">
        <v>2173</v>
      </c>
      <c r="B106" s="9" t="s">
        <v>2175</v>
      </c>
      <c r="C106" s="1">
        <v>1</v>
      </c>
      <c r="D106" t="s">
        <v>2176</v>
      </c>
    </row>
    <row r="107" spans="1:5">
      <c r="A107" s="9" t="s">
        <v>2173</v>
      </c>
      <c r="B107" s="9" t="s">
        <v>2175</v>
      </c>
      <c r="C107" s="1">
        <v>2</v>
      </c>
      <c r="D107" t="s">
        <v>2177</v>
      </c>
    </row>
    <row r="108" spans="1:5">
      <c r="A108" s="9" t="s">
        <v>2173</v>
      </c>
      <c r="B108" s="9" t="s">
        <v>2175</v>
      </c>
      <c r="C108" s="1">
        <v>3</v>
      </c>
      <c r="D108" t="s">
        <v>2178</v>
      </c>
    </row>
    <row r="109" spans="1:5">
      <c r="A109" s="9" t="s">
        <v>2173</v>
      </c>
      <c r="B109" s="9" t="s">
        <v>2175</v>
      </c>
      <c r="C109" s="1">
        <v>4</v>
      </c>
      <c r="D109" t="s">
        <v>2179</v>
      </c>
    </row>
    <row r="110" spans="1:5">
      <c r="A110" s="9" t="s">
        <v>2173</v>
      </c>
      <c r="B110" s="9" t="s">
        <v>2180</v>
      </c>
      <c r="C110" s="1" t="s">
        <v>2</v>
      </c>
      <c r="D110" t="s">
        <v>2181</v>
      </c>
    </row>
    <row r="111" spans="1:5">
      <c r="A111" s="9" t="s">
        <v>2182</v>
      </c>
      <c r="B111" s="9" t="s">
        <v>2183</v>
      </c>
      <c r="C111" s="1">
        <v>1</v>
      </c>
      <c r="D111" t="s">
        <v>2184</v>
      </c>
    </row>
    <row r="113" spans="4:4">
      <c r="D113">
        <f>COUNTA(D99:D111)</f>
        <v>13</v>
      </c>
    </row>
  </sheetData>
  <sortState ref="A3:H95">
    <sortCondition ref="A3:A95"/>
    <sortCondition ref="B3:B95"/>
    <sortCondition ref="C3:C9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3"/>
  <sheetViews>
    <sheetView workbookViewId="0">
      <selection sqref="A1:XFD2"/>
    </sheetView>
  </sheetViews>
  <sheetFormatPr baseColWidth="10" defaultRowHeight="15" x14ac:dyDescent="0"/>
  <cols>
    <col min="1" max="1" width="20.6640625" bestFit="1" customWidth="1"/>
    <col min="2" max="2" width="21.83203125" bestFit="1" customWidth="1"/>
    <col min="3" max="3" width="10" bestFit="1" customWidth="1"/>
    <col min="4" max="4" width="18.6640625" bestFit="1" customWidth="1"/>
    <col min="5" max="5" width="21.83203125" customWidth="1"/>
    <col min="6" max="6" width="12.6640625" bestFit="1" customWidth="1"/>
    <col min="7" max="10" width="80.6640625" bestFit="1" customWidth="1"/>
  </cols>
  <sheetData>
    <row r="1" spans="1:5" ht="18">
      <c r="A1" s="3" t="s">
        <v>2194</v>
      </c>
      <c r="B1" s="3"/>
      <c r="C1" s="4"/>
      <c r="D1" s="3"/>
      <c r="E1" s="3"/>
    </row>
    <row r="2" spans="1:5" ht="18">
      <c r="A2" s="13" t="s">
        <v>2193</v>
      </c>
      <c r="B2" s="3"/>
      <c r="C2" s="4"/>
      <c r="D2" s="3"/>
      <c r="E2" s="3"/>
    </row>
    <row r="3" spans="1:5" ht="18">
      <c r="A3" s="3" t="s">
        <v>2185</v>
      </c>
      <c r="B3" s="3" t="s">
        <v>2186</v>
      </c>
      <c r="C3" s="4" t="s">
        <v>2187</v>
      </c>
      <c r="D3" s="3" t="s">
        <v>2188</v>
      </c>
      <c r="E3" s="3"/>
    </row>
    <row r="4" spans="1:5">
      <c r="A4" s="9" t="s">
        <v>1819</v>
      </c>
      <c r="B4" s="9" t="s">
        <v>1416</v>
      </c>
      <c r="C4" s="1" t="s">
        <v>2</v>
      </c>
      <c r="D4" t="s">
        <v>1880</v>
      </c>
    </row>
    <row r="5" spans="1:5">
      <c r="A5" s="9" t="s">
        <v>1819</v>
      </c>
      <c r="B5" s="9" t="s">
        <v>1826</v>
      </c>
      <c r="C5" s="1" t="s">
        <v>8</v>
      </c>
      <c r="D5" t="s">
        <v>5</v>
      </c>
    </row>
    <row r="6" spans="1:5">
      <c r="A6" s="9" t="s">
        <v>1819</v>
      </c>
      <c r="B6" s="9" t="s">
        <v>1826</v>
      </c>
      <c r="C6" s="1" t="s">
        <v>7</v>
      </c>
      <c r="D6" t="s">
        <v>5</v>
      </c>
    </row>
    <row r="7" spans="1:5">
      <c r="A7" s="9" t="s">
        <v>1819</v>
      </c>
      <c r="B7" s="9" t="s">
        <v>1826</v>
      </c>
      <c r="C7" s="1" t="s">
        <v>4</v>
      </c>
      <c r="D7" t="s">
        <v>5</v>
      </c>
    </row>
    <row r="8" spans="1:5">
      <c r="A8" s="9" t="s">
        <v>1819</v>
      </c>
      <c r="B8" s="9" t="s">
        <v>1826</v>
      </c>
      <c r="C8" s="1" t="s">
        <v>2</v>
      </c>
      <c r="D8" t="s">
        <v>1827</v>
      </c>
    </row>
    <row r="9" spans="1:5">
      <c r="A9" s="9" t="s">
        <v>1819</v>
      </c>
      <c r="B9" s="9" t="s">
        <v>1845</v>
      </c>
      <c r="C9" s="1" t="s">
        <v>4</v>
      </c>
      <c r="D9" t="s">
        <v>1847</v>
      </c>
    </row>
    <row r="10" spans="1:5" s="5" customFormat="1">
      <c r="A10" s="9" t="s">
        <v>1819</v>
      </c>
      <c r="B10" s="9" t="s">
        <v>1845</v>
      </c>
      <c r="C10" s="1" t="s">
        <v>2</v>
      </c>
      <c r="D10" t="s">
        <v>1846</v>
      </c>
      <c r="E10"/>
    </row>
    <row r="11" spans="1:5">
      <c r="A11" s="9" t="s">
        <v>1819</v>
      </c>
      <c r="B11" s="9" t="s">
        <v>1852</v>
      </c>
      <c r="C11" s="1" t="s">
        <v>2</v>
      </c>
      <c r="D11" t="s">
        <v>1853</v>
      </c>
    </row>
    <row r="12" spans="1:5">
      <c r="A12" s="10" t="s">
        <v>1819</v>
      </c>
      <c r="B12" s="10" t="s">
        <v>1894</v>
      </c>
      <c r="C12" s="8" t="s">
        <v>4</v>
      </c>
      <c r="D12" s="7" t="s">
        <v>1896</v>
      </c>
      <c r="E12" s="7"/>
    </row>
    <row r="13" spans="1:5">
      <c r="A13" s="10" t="s">
        <v>1819</v>
      </c>
      <c r="B13" s="10" t="s">
        <v>1894</v>
      </c>
      <c r="C13" s="8" t="s">
        <v>2</v>
      </c>
      <c r="D13" s="7" t="s">
        <v>1895</v>
      </c>
      <c r="E13" s="7"/>
    </row>
    <row r="14" spans="1:5">
      <c r="A14" s="9" t="s">
        <v>1819</v>
      </c>
      <c r="B14" s="9" t="s">
        <v>1828</v>
      </c>
      <c r="C14" s="1">
        <v>1</v>
      </c>
      <c r="D14" t="s">
        <v>1829</v>
      </c>
    </row>
    <row r="15" spans="1:5">
      <c r="A15" s="10" t="s">
        <v>1819</v>
      </c>
      <c r="B15" s="10" t="s">
        <v>1861</v>
      </c>
      <c r="C15" s="8" t="s">
        <v>2</v>
      </c>
      <c r="D15" s="7" t="s">
        <v>1862</v>
      </c>
      <c r="E15" s="7"/>
    </row>
    <row r="16" spans="1:5">
      <c r="A16" s="9" t="s">
        <v>1819</v>
      </c>
      <c r="B16" s="9" t="s">
        <v>1816</v>
      </c>
      <c r="C16" s="1" t="s">
        <v>2</v>
      </c>
      <c r="D16" t="s">
        <v>1851</v>
      </c>
    </row>
    <row r="17" spans="1:5">
      <c r="A17" s="10" t="s">
        <v>1819</v>
      </c>
      <c r="B17" s="10" t="s">
        <v>666</v>
      </c>
      <c r="C17" s="8" t="s">
        <v>2</v>
      </c>
      <c r="D17" s="7" t="s">
        <v>1863</v>
      </c>
      <c r="E17" s="7"/>
    </row>
    <row r="18" spans="1:5" s="5" customFormat="1">
      <c r="A18" s="9" t="s">
        <v>1819</v>
      </c>
      <c r="B18" s="9" t="s">
        <v>1912</v>
      </c>
      <c r="C18" s="1" t="s">
        <v>4</v>
      </c>
      <c r="D18" t="s">
        <v>1914</v>
      </c>
      <c r="E18"/>
    </row>
    <row r="19" spans="1:5">
      <c r="A19" s="9" t="s">
        <v>1819</v>
      </c>
      <c r="B19" s="9" t="s">
        <v>1912</v>
      </c>
      <c r="C19" s="1" t="s">
        <v>2</v>
      </c>
      <c r="D19" t="s">
        <v>1913</v>
      </c>
    </row>
    <row r="20" spans="1:5">
      <c r="A20" s="9" t="s">
        <v>1819</v>
      </c>
      <c r="B20" s="9" t="s">
        <v>1840</v>
      </c>
      <c r="C20" s="1">
        <v>3</v>
      </c>
      <c r="D20" t="s">
        <v>1843</v>
      </c>
    </row>
    <row r="21" spans="1:5" s="5" customFormat="1">
      <c r="A21" s="9" t="s">
        <v>1819</v>
      </c>
      <c r="B21" s="9" t="s">
        <v>1840</v>
      </c>
      <c r="C21" s="1">
        <v>2</v>
      </c>
      <c r="D21" t="s">
        <v>1842</v>
      </c>
      <c r="E21"/>
    </row>
    <row r="22" spans="1:5">
      <c r="A22" s="9" t="s">
        <v>1819</v>
      </c>
      <c r="B22" s="9" t="s">
        <v>1840</v>
      </c>
      <c r="C22" s="1">
        <v>1</v>
      </c>
      <c r="D22" t="s">
        <v>1841</v>
      </c>
    </row>
    <row r="23" spans="1:5" s="5" customFormat="1">
      <c r="A23" s="9" t="s">
        <v>1819</v>
      </c>
      <c r="B23" s="9" t="s">
        <v>1809</v>
      </c>
      <c r="C23" s="1" t="s">
        <v>8</v>
      </c>
      <c r="D23" t="s">
        <v>1835</v>
      </c>
      <c r="E23"/>
    </row>
    <row r="24" spans="1:5" s="5" customFormat="1">
      <c r="A24" s="9" t="s">
        <v>1819</v>
      </c>
      <c r="B24" s="9" t="s">
        <v>1809</v>
      </c>
      <c r="C24" s="1" t="s">
        <v>7</v>
      </c>
      <c r="D24" t="s">
        <v>5</v>
      </c>
      <c r="E24"/>
    </row>
    <row r="25" spans="1:5" s="5" customFormat="1">
      <c r="A25" s="9" t="s">
        <v>1819</v>
      </c>
      <c r="B25" s="9" t="s">
        <v>1809</v>
      </c>
      <c r="C25" s="1" t="s">
        <v>6</v>
      </c>
      <c r="D25" t="s">
        <v>1834</v>
      </c>
      <c r="E25"/>
    </row>
    <row r="26" spans="1:5" s="5" customFormat="1">
      <c r="A26" s="9" t="s">
        <v>1819</v>
      </c>
      <c r="B26" s="9" t="s">
        <v>1809</v>
      </c>
      <c r="C26" s="1" t="s">
        <v>4</v>
      </c>
      <c r="D26" t="s">
        <v>1833</v>
      </c>
      <c r="E26"/>
    </row>
    <row r="27" spans="1:5" s="5" customFormat="1">
      <c r="A27" s="9" t="s">
        <v>1819</v>
      </c>
      <c r="B27" s="9" t="s">
        <v>1809</v>
      </c>
      <c r="C27" s="1">
        <v>2</v>
      </c>
      <c r="D27" t="s">
        <v>1831</v>
      </c>
      <c r="E27"/>
    </row>
    <row r="28" spans="1:5">
      <c r="A28" s="9" t="s">
        <v>1819</v>
      </c>
      <c r="B28" s="9" t="s">
        <v>1809</v>
      </c>
      <c r="C28" s="1" t="s">
        <v>2</v>
      </c>
      <c r="D28" t="s">
        <v>1832</v>
      </c>
    </row>
    <row r="29" spans="1:5">
      <c r="A29" s="9" t="s">
        <v>1819</v>
      </c>
      <c r="B29" s="9" t="s">
        <v>1809</v>
      </c>
      <c r="C29" s="1">
        <v>1</v>
      </c>
      <c r="D29" t="s">
        <v>1830</v>
      </c>
    </row>
    <row r="30" spans="1:5">
      <c r="A30" s="10" t="s">
        <v>1819</v>
      </c>
      <c r="B30" s="10" t="s">
        <v>1809</v>
      </c>
      <c r="C30" s="8" t="s">
        <v>9</v>
      </c>
      <c r="D30" s="7" t="s">
        <v>1835</v>
      </c>
      <c r="E30" s="7"/>
    </row>
    <row r="31" spans="1:5">
      <c r="A31" s="9" t="s">
        <v>1819</v>
      </c>
      <c r="B31" s="9" t="s">
        <v>1877</v>
      </c>
      <c r="C31" s="1" t="s">
        <v>4</v>
      </c>
      <c r="D31" t="s">
        <v>1879</v>
      </c>
    </row>
    <row r="32" spans="1:5">
      <c r="A32" s="9" t="s">
        <v>1819</v>
      </c>
      <c r="B32" s="9" t="s">
        <v>1877</v>
      </c>
      <c r="C32" s="1" t="s">
        <v>2</v>
      </c>
      <c r="D32" t="s">
        <v>1878</v>
      </c>
    </row>
    <row r="33" spans="1:5">
      <c r="A33" s="9" t="s">
        <v>1819</v>
      </c>
      <c r="B33" s="9" t="s">
        <v>1873</v>
      </c>
      <c r="C33" s="1" t="s">
        <v>2</v>
      </c>
      <c r="D33" t="s">
        <v>1874</v>
      </c>
    </row>
    <row r="34" spans="1:5">
      <c r="A34" s="9" t="s">
        <v>1819</v>
      </c>
      <c r="B34" s="9" t="s">
        <v>1875</v>
      </c>
      <c r="C34" s="1" t="s">
        <v>2</v>
      </c>
      <c r="D34" t="s">
        <v>1876</v>
      </c>
    </row>
    <row r="35" spans="1:5">
      <c r="A35" s="10" t="s">
        <v>1819</v>
      </c>
      <c r="B35" s="10" t="s">
        <v>1883</v>
      </c>
      <c r="C35" s="8" t="s">
        <v>2</v>
      </c>
      <c r="D35" s="7" t="s">
        <v>1884</v>
      </c>
      <c r="E35" s="7"/>
    </row>
    <row r="36" spans="1:5" s="5" customFormat="1">
      <c r="A36" s="9" t="s">
        <v>1819</v>
      </c>
      <c r="B36" s="9" t="s">
        <v>1887</v>
      </c>
      <c r="C36" s="1" t="s">
        <v>6</v>
      </c>
      <c r="D36" t="s">
        <v>1890</v>
      </c>
      <c r="E36"/>
    </row>
    <row r="37" spans="1:5">
      <c r="A37" s="9" t="s">
        <v>1819</v>
      </c>
      <c r="B37" s="9" t="s">
        <v>1887</v>
      </c>
      <c r="C37" s="1" t="s">
        <v>4</v>
      </c>
      <c r="D37" t="s">
        <v>1889</v>
      </c>
    </row>
    <row r="38" spans="1:5">
      <c r="A38" s="9" t="s">
        <v>1819</v>
      </c>
      <c r="B38" s="9" t="s">
        <v>1887</v>
      </c>
      <c r="C38" s="1" t="s">
        <v>2</v>
      </c>
      <c r="D38" t="s">
        <v>1888</v>
      </c>
    </row>
    <row r="39" spans="1:5">
      <c r="A39" s="9" t="s">
        <v>1819</v>
      </c>
      <c r="B39" s="9" t="s">
        <v>1915</v>
      </c>
      <c r="C39" s="1" t="s">
        <v>4</v>
      </c>
      <c r="D39" t="s">
        <v>1917</v>
      </c>
    </row>
    <row r="40" spans="1:5">
      <c r="A40" s="9" t="s">
        <v>1819</v>
      </c>
      <c r="B40" s="9" t="s">
        <v>1915</v>
      </c>
      <c r="C40" s="1" t="s">
        <v>2</v>
      </c>
      <c r="D40" t="s">
        <v>1916</v>
      </c>
    </row>
    <row r="41" spans="1:5" s="5" customFormat="1">
      <c r="A41" s="9" t="s">
        <v>1819</v>
      </c>
      <c r="B41" s="9" t="s">
        <v>1864</v>
      </c>
      <c r="C41" s="1" t="s">
        <v>2</v>
      </c>
      <c r="D41" t="s">
        <v>1865</v>
      </c>
      <c r="E41"/>
    </row>
    <row r="42" spans="1:5">
      <c r="A42" s="9" t="s">
        <v>1819</v>
      </c>
      <c r="B42" s="9" t="s">
        <v>1820</v>
      </c>
      <c r="C42" s="1" t="s">
        <v>2</v>
      </c>
      <c r="D42" t="s">
        <v>1821</v>
      </c>
    </row>
    <row r="43" spans="1:5" s="5" customFormat="1">
      <c r="A43" s="9" t="s">
        <v>1819</v>
      </c>
      <c r="B43" s="9" t="s">
        <v>1910</v>
      </c>
      <c r="C43" s="1" t="s">
        <v>2</v>
      </c>
      <c r="D43" t="s">
        <v>1911</v>
      </c>
      <c r="E43"/>
    </row>
    <row r="44" spans="1:5" s="5" customFormat="1">
      <c r="A44" s="9" t="s">
        <v>1819</v>
      </c>
      <c r="B44" s="9" t="s">
        <v>1891</v>
      </c>
      <c r="C44" s="1" t="s">
        <v>4</v>
      </c>
      <c r="D44" t="s">
        <v>1893</v>
      </c>
      <c r="E44"/>
    </row>
    <row r="45" spans="1:5" s="5" customFormat="1">
      <c r="A45" s="9" t="s">
        <v>1819</v>
      </c>
      <c r="B45" s="9" t="s">
        <v>1891</v>
      </c>
      <c r="C45" s="1" t="s">
        <v>2</v>
      </c>
      <c r="D45" t="s">
        <v>1892</v>
      </c>
      <c r="E45"/>
    </row>
    <row r="46" spans="1:5">
      <c r="A46" s="9" t="s">
        <v>1819</v>
      </c>
      <c r="B46" s="9" t="s">
        <v>1812</v>
      </c>
      <c r="C46" s="1" t="s">
        <v>2</v>
      </c>
      <c r="D46" t="s">
        <v>1839</v>
      </c>
    </row>
    <row r="47" spans="1:5">
      <c r="A47" s="10" t="s">
        <v>1819</v>
      </c>
      <c r="B47" s="10" t="s">
        <v>1859</v>
      </c>
      <c r="C47" s="8" t="s">
        <v>2</v>
      </c>
      <c r="D47" s="7" t="s">
        <v>1860</v>
      </c>
      <c r="E47" s="7"/>
    </row>
    <row r="48" spans="1:5">
      <c r="A48" s="9" t="s">
        <v>1819</v>
      </c>
      <c r="B48" s="9" t="s">
        <v>1848</v>
      </c>
      <c r="C48" s="1" t="s">
        <v>2</v>
      </c>
      <c r="D48" t="s">
        <v>1849</v>
      </c>
    </row>
    <row r="49" spans="1:5">
      <c r="A49" s="10" t="s">
        <v>1819</v>
      </c>
      <c r="B49" s="10" t="s">
        <v>1848</v>
      </c>
      <c r="C49" s="8" t="s">
        <v>4</v>
      </c>
      <c r="D49" s="7" t="s">
        <v>1850</v>
      </c>
      <c r="E49" s="7"/>
    </row>
    <row r="50" spans="1:5">
      <c r="A50" s="9" t="s">
        <v>1819</v>
      </c>
      <c r="B50" s="9" t="s">
        <v>1868</v>
      </c>
      <c r="C50" s="1" t="s">
        <v>6</v>
      </c>
      <c r="D50" t="s">
        <v>1871</v>
      </c>
    </row>
    <row r="51" spans="1:5" s="5" customFormat="1">
      <c r="A51" s="9" t="s">
        <v>1819</v>
      </c>
      <c r="B51" s="9" t="s">
        <v>1868</v>
      </c>
      <c r="C51" s="1" t="s">
        <v>4</v>
      </c>
      <c r="D51" t="s">
        <v>1870</v>
      </c>
      <c r="E51"/>
    </row>
    <row r="52" spans="1:5">
      <c r="A52" s="9" t="s">
        <v>1819</v>
      </c>
      <c r="B52" s="9" t="s">
        <v>1868</v>
      </c>
      <c r="C52" s="1" t="s">
        <v>2</v>
      </c>
      <c r="D52" t="s">
        <v>1869</v>
      </c>
    </row>
    <row r="53" spans="1:5">
      <c r="A53" s="9" t="s">
        <v>1819</v>
      </c>
      <c r="B53" s="9" t="s">
        <v>1824</v>
      </c>
      <c r="C53" s="1" t="s">
        <v>2</v>
      </c>
      <c r="D53" t="s">
        <v>1825</v>
      </c>
    </row>
    <row r="54" spans="1:5">
      <c r="A54" s="9" t="s">
        <v>1819</v>
      </c>
      <c r="B54" s="9" t="s">
        <v>1897</v>
      </c>
      <c r="C54" s="1" t="s">
        <v>4</v>
      </c>
      <c r="D54" t="s">
        <v>1899</v>
      </c>
    </row>
    <row r="55" spans="1:5">
      <c r="A55" s="9" t="s">
        <v>1819</v>
      </c>
      <c r="B55" s="9" t="s">
        <v>1897</v>
      </c>
      <c r="C55" s="1" t="s">
        <v>2</v>
      </c>
      <c r="D55" t="s">
        <v>1898</v>
      </c>
    </row>
    <row r="56" spans="1:5">
      <c r="A56" s="9" t="s">
        <v>1819</v>
      </c>
      <c r="B56" s="9" t="s">
        <v>1866</v>
      </c>
      <c r="C56" s="1" t="s">
        <v>2</v>
      </c>
      <c r="D56" t="s">
        <v>1867</v>
      </c>
    </row>
    <row r="57" spans="1:5">
      <c r="A57" s="10" t="s">
        <v>1819</v>
      </c>
      <c r="B57" s="10" t="s">
        <v>1866</v>
      </c>
      <c r="C57" s="8" t="s">
        <v>4</v>
      </c>
      <c r="D57" s="7" t="s">
        <v>1872</v>
      </c>
      <c r="E57" s="7"/>
    </row>
    <row r="58" spans="1:5">
      <c r="A58" s="9" t="s">
        <v>1819</v>
      </c>
      <c r="B58" s="9" t="s">
        <v>87</v>
      </c>
      <c r="C58" s="1" t="s">
        <v>7</v>
      </c>
      <c r="D58" t="s">
        <v>1882</v>
      </c>
    </row>
    <row r="59" spans="1:5" s="5" customFormat="1">
      <c r="A59" s="9" t="s">
        <v>1819</v>
      </c>
      <c r="B59" s="9" t="s">
        <v>87</v>
      </c>
      <c r="C59" s="1" t="s">
        <v>4</v>
      </c>
      <c r="D59" t="s">
        <v>1844</v>
      </c>
      <c r="E59"/>
    </row>
    <row r="60" spans="1:5" s="5" customFormat="1">
      <c r="A60" s="9" t="s">
        <v>1819</v>
      </c>
      <c r="B60" s="9" t="s">
        <v>87</v>
      </c>
      <c r="C60" s="1" t="s">
        <v>2</v>
      </c>
      <c r="D60" t="s">
        <v>1881</v>
      </c>
      <c r="E60"/>
    </row>
    <row r="61" spans="1:5" s="5" customFormat="1">
      <c r="A61" s="10" t="s">
        <v>1819</v>
      </c>
      <c r="B61" s="10" t="s">
        <v>87</v>
      </c>
      <c r="C61" s="8" t="s">
        <v>9</v>
      </c>
      <c r="D61" s="7" t="s">
        <v>1886</v>
      </c>
      <c r="E61" s="7"/>
    </row>
    <row r="62" spans="1:5" s="5" customFormat="1">
      <c r="A62" s="10" t="s">
        <v>1819</v>
      </c>
      <c r="B62" s="10" t="s">
        <v>87</v>
      </c>
      <c r="C62" s="8" t="s">
        <v>8</v>
      </c>
      <c r="D62" s="7" t="s">
        <v>1885</v>
      </c>
      <c r="E62" s="7"/>
    </row>
    <row r="63" spans="1:5" s="5" customFormat="1">
      <c r="A63" s="9" t="s">
        <v>1819</v>
      </c>
      <c r="B63" s="9" t="s">
        <v>1857</v>
      </c>
      <c r="C63" s="1" t="s">
        <v>2</v>
      </c>
      <c r="D63" t="s">
        <v>1858</v>
      </c>
      <c r="E63"/>
    </row>
    <row r="64" spans="1:5" s="5" customFormat="1">
      <c r="A64" s="9" t="s">
        <v>1819</v>
      </c>
      <c r="B64" s="9" t="s">
        <v>1854</v>
      </c>
      <c r="C64" s="1" t="s">
        <v>4</v>
      </c>
      <c r="D64" t="s">
        <v>1856</v>
      </c>
      <c r="E64"/>
    </row>
    <row r="65" spans="1:5">
      <c r="A65" s="9" t="s">
        <v>1819</v>
      </c>
      <c r="B65" s="9" t="s">
        <v>1854</v>
      </c>
      <c r="C65" s="1" t="s">
        <v>2</v>
      </c>
      <c r="D65" t="s">
        <v>1855</v>
      </c>
    </row>
    <row r="66" spans="1:5">
      <c r="A66" s="9" t="s">
        <v>1819</v>
      </c>
      <c r="B66" s="9" t="s">
        <v>1822</v>
      </c>
      <c r="C66" s="1" t="s">
        <v>2</v>
      </c>
      <c r="D66" t="s">
        <v>1823</v>
      </c>
    </row>
    <row r="67" spans="1:5">
      <c r="A67" s="9" t="s">
        <v>1819</v>
      </c>
      <c r="B67" s="9" t="s">
        <v>1836</v>
      </c>
      <c r="C67" s="1" t="s">
        <v>2</v>
      </c>
      <c r="D67" t="s">
        <v>1837</v>
      </c>
    </row>
    <row r="68" spans="1:5">
      <c r="A68" s="10" t="s">
        <v>1819</v>
      </c>
      <c r="B68" s="10" t="s">
        <v>1836</v>
      </c>
      <c r="C68" s="8" t="s">
        <v>4</v>
      </c>
      <c r="D68" s="7" t="s">
        <v>1838</v>
      </c>
      <c r="E68" s="7"/>
    </row>
    <row r="69" spans="1:5">
      <c r="A69" s="9" t="s">
        <v>1900</v>
      </c>
      <c r="B69" s="9" t="s">
        <v>1908</v>
      </c>
      <c r="C69" s="1" t="s">
        <v>2</v>
      </c>
      <c r="D69" t="s">
        <v>1909</v>
      </c>
    </row>
    <row r="70" spans="1:5" s="5" customFormat="1">
      <c r="A70" s="9" t="s">
        <v>1900</v>
      </c>
      <c r="B70" s="9" t="s">
        <v>1903</v>
      </c>
      <c r="C70" s="1" t="s">
        <v>4</v>
      </c>
      <c r="D70" t="s">
        <v>1905</v>
      </c>
      <c r="E70"/>
    </row>
    <row r="71" spans="1:5" s="5" customFormat="1">
      <c r="A71" s="9" t="s">
        <v>1900</v>
      </c>
      <c r="B71" s="9" t="s">
        <v>1903</v>
      </c>
      <c r="C71" s="1" t="s">
        <v>2</v>
      </c>
      <c r="D71" t="s">
        <v>1904</v>
      </c>
      <c r="E71"/>
    </row>
    <row r="72" spans="1:5">
      <c r="A72" s="9" t="s">
        <v>1900</v>
      </c>
      <c r="B72" s="9" t="s">
        <v>360</v>
      </c>
      <c r="C72" s="1" t="s">
        <v>2</v>
      </c>
      <c r="D72" t="s">
        <v>1906</v>
      </c>
    </row>
    <row r="73" spans="1:5">
      <c r="A73" s="9" t="s">
        <v>1900</v>
      </c>
      <c r="B73" s="9" t="s">
        <v>1901</v>
      </c>
      <c r="C73" s="1" t="s">
        <v>2</v>
      </c>
      <c r="D73" t="s">
        <v>1902</v>
      </c>
    </row>
    <row r="74" spans="1:5" s="5" customFormat="1">
      <c r="A74" s="9" t="s">
        <v>1900</v>
      </c>
      <c r="B74" s="9" t="s">
        <v>87</v>
      </c>
      <c r="C74" s="1" t="s">
        <v>2</v>
      </c>
      <c r="D74" t="s">
        <v>1907</v>
      </c>
      <c r="E74"/>
    </row>
    <row r="75" spans="1:5">
      <c r="A75" s="9" t="s">
        <v>2038</v>
      </c>
      <c r="B75" s="9" t="s">
        <v>2046</v>
      </c>
      <c r="C75" s="1" t="s">
        <v>2</v>
      </c>
      <c r="D75" t="s">
        <v>2047</v>
      </c>
    </row>
    <row r="76" spans="1:5">
      <c r="A76" s="9" t="s">
        <v>2038</v>
      </c>
      <c r="B76" s="9" t="s">
        <v>28</v>
      </c>
      <c r="C76" s="1" t="s">
        <v>4</v>
      </c>
      <c r="D76" t="s">
        <v>2040</v>
      </c>
    </row>
    <row r="77" spans="1:5">
      <c r="A77" s="9" t="s">
        <v>2038</v>
      </c>
      <c r="B77" s="9" t="s">
        <v>28</v>
      </c>
      <c r="C77" s="1" t="s">
        <v>2</v>
      </c>
      <c r="D77" t="s">
        <v>2039</v>
      </c>
    </row>
    <row r="78" spans="1:5">
      <c r="A78" s="9" t="s">
        <v>2038</v>
      </c>
      <c r="B78" s="9" t="s">
        <v>2043</v>
      </c>
      <c r="C78" s="1" t="s">
        <v>2</v>
      </c>
      <c r="D78" t="s">
        <v>2044</v>
      </c>
    </row>
    <row r="79" spans="1:5">
      <c r="A79" s="9" t="s">
        <v>2038</v>
      </c>
      <c r="B79" s="9" t="s">
        <v>87</v>
      </c>
      <c r="C79" s="1" t="s">
        <v>4</v>
      </c>
      <c r="D79" t="s">
        <v>2045</v>
      </c>
    </row>
    <row r="80" spans="1:5" s="5" customFormat="1">
      <c r="A80" s="9" t="s">
        <v>2038</v>
      </c>
      <c r="B80" s="9" t="s">
        <v>87</v>
      </c>
      <c r="C80" s="1" t="s">
        <v>2</v>
      </c>
      <c r="D80" t="s">
        <v>2049</v>
      </c>
      <c r="E80"/>
    </row>
    <row r="81" spans="1:5">
      <c r="A81" s="9" t="s">
        <v>2038</v>
      </c>
      <c r="B81" s="9" t="s">
        <v>2041</v>
      </c>
      <c r="C81" s="1" t="s">
        <v>4</v>
      </c>
      <c r="D81" t="s">
        <v>2048</v>
      </c>
    </row>
    <row r="82" spans="1:5">
      <c r="A82" s="9" t="s">
        <v>2038</v>
      </c>
      <c r="B82" s="9" t="s">
        <v>2041</v>
      </c>
      <c r="C82" s="1" t="s">
        <v>2</v>
      </c>
      <c r="D82" t="s">
        <v>2042</v>
      </c>
    </row>
    <row r="83" spans="1:5">
      <c r="A83" s="9" t="s">
        <v>1918</v>
      </c>
      <c r="B83" s="9" t="s">
        <v>1972</v>
      </c>
      <c r="C83" s="1" t="s">
        <v>2</v>
      </c>
      <c r="D83" t="s">
        <v>1973</v>
      </c>
    </row>
    <row r="84" spans="1:5">
      <c r="A84" s="9" t="s">
        <v>1918</v>
      </c>
      <c r="B84" s="9" t="s">
        <v>1958</v>
      </c>
      <c r="C84" s="1" t="s">
        <v>2</v>
      </c>
      <c r="D84" t="s">
        <v>1959</v>
      </c>
    </row>
    <row r="85" spans="1:5">
      <c r="A85" s="9" t="s">
        <v>1918</v>
      </c>
      <c r="B85" s="9" t="s">
        <v>1813</v>
      </c>
      <c r="C85" s="1" t="s">
        <v>11</v>
      </c>
      <c r="D85" t="s">
        <v>2014</v>
      </c>
    </row>
    <row r="86" spans="1:5">
      <c r="A86" s="9" t="s">
        <v>1918</v>
      </c>
      <c r="B86" s="9" t="s">
        <v>1813</v>
      </c>
      <c r="C86" s="1" t="s">
        <v>6</v>
      </c>
      <c r="D86" t="s">
        <v>2011</v>
      </c>
    </row>
    <row r="87" spans="1:5">
      <c r="A87" s="9" t="s">
        <v>1918</v>
      </c>
      <c r="B87" s="9" t="s">
        <v>1813</v>
      </c>
      <c r="C87" s="1" t="s">
        <v>4</v>
      </c>
      <c r="D87" t="s">
        <v>2010</v>
      </c>
    </row>
    <row r="88" spans="1:5">
      <c r="A88" s="9" t="s">
        <v>1918</v>
      </c>
      <c r="B88" s="9" t="s">
        <v>1814</v>
      </c>
      <c r="C88" s="1" t="s">
        <v>2</v>
      </c>
      <c r="D88" t="s">
        <v>1928</v>
      </c>
    </row>
    <row r="89" spans="1:5">
      <c r="A89" s="9" t="s">
        <v>1918</v>
      </c>
      <c r="B89" s="9" t="s">
        <v>1938</v>
      </c>
      <c r="C89" s="1" t="s">
        <v>2</v>
      </c>
      <c r="D89" t="s">
        <v>1939</v>
      </c>
    </row>
    <row r="90" spans="1:5">
      <c r="A90" s="9" t="s">
        <v>1918</v>
      </c>
      <c r="B90" s="9" t="s">
        <v>1990</v>
      </c>
      <c r="C90" s="1" t="s">
        <v>7</v>
      </c>
      <c r="D90" t="s">
        <v>1994</v>
      </c>
    </row>
    <row r="91" spans="1:5">
      <c r="A91" s="9" t="s">
        <v>1918</v>
      </c>
      <c r="B91" s="9" t="s">
        <v>1990</v>
      </c>
      <c r="C91" s="1" t="s">
        <v>6</v>
      </c>
      <c r="D91" t="s">
        <v>1993</v>
      </c>
    </row>
    <row r="92" spans="1:5">
      <c r="A92" s="9" t="s">
        <v>1918</v>
      </c>
      <c r="B92" s="9" t="s">
        <v>1990</v>
      </c>
      <c r="C92" s="1" t="s">
        <v>4</v>
      </c>
      <c r="D92" t="s">
        <v>1992</v>
      </c>
    </row>
    <row r="93" spans="1:5" s="5" customFormat="1">
      <c r="A93" s="9" t="s">
        <v>1918</v>
      </c>
      <c r="B93" s="9" t="s">
        <v>1990</v>
      </c>
      <c r="C93" s="1" t="s">
        <v>2</v>
      </c>
      <c r="D93" t="s">
        <v>1991</v>
      </c>
      <c r="E93"/>
    </row>
    <row r="94" spans="1:5">
      <c r="A94" s="9" t="s">
        <v>1918</v>
      </c>
      <c r="B94" s="9" t="s">
        <v>2005</v>
      </c>
      <c r="C94" s="1" t="s">
        <v>10</v>
      </c>
      <c r="D94" t="s">
        <v>2006</v>
      </c>
    </row>
    <row r="95" spans="1:5">
      <c r="A95" s="9" t="s">
        <v>1918</v>
      </c>
      <c r="B95" s="9" t="s">
        <v>2005</v>
      </c>
      <c r="C95" s="1" t="s">
        <v>9</v>
      </c>
      <c r="D95" t="s">
        <v>2030</v>
      </c>
    </row>
    <row r="96" spans="1:5">
      <c r="A96" s="9" t="s">
        <v>1918</v>
      </c>
      <c r="B96" s="9" t="s">
        <v>2005</v>
      </c>
      <c r="C96" s="1" t="s">
        <v>8</v>
      </c>
      <c r="D96" t="s">
        <v>2013</v>
      </c>
    </row>
    <row r="97" spans="1:5">
      <c r="A97" s="9" t="s">
        <v>1918</v>
      </c>
      <c r="B97" s="9" t="s">
        <v>2005</v>
      </c>
      <c r="C97" s="1" t="s">
        <v>7</v>
      </c>
      <c r="D97" t="s">
        <v>2012</v>
      </c>
    </row>
    <row r="98" spans="1:5">
      <c r="A98" s="9" t="s">
        <v>1918</v>
      </c>
      <c r="B98" s="9" t="s">
        <v>1995</v>
      </c>
      <c r="C98" s="1" t="s">
        <v>24</v>
      </c>
      <c r="D98" t="s">
        <v>5</v>
      </c>
    </row>
    <row r="99" spans="1:5" s="5" customFormat="1">
      <c r="A99" s="9" t="s">
        <v>1918</v>
      </c>
      <c r="B99" s="9" t="s">
        <v>1995</v>
      </c>
      <c r="C99" s="1" t="s">
        <v>11</v>
      </c>
      <c r="D99" t="s">
        <v>5</v>
      </c>
      <c r="E99"/>
    </row>
    <row r="100" spans="1:5" s="5" customFormat="1">
      <c r="A100" s="9" t="s">
        <v>1918</v>
      </c>
      <c r="B100" s="9" t="s">
        <v>1995</v>
      </c>
      <c r="C100" s="1" t="s">
        <v>10</v>
      </c>
      <c r="D100" t="s">
        <v>5</v>
      </c>
      <c r="E100"/>
    </row>
    <row r="101" spans="1:5" s="5" customFormat="1">
      <c r="A101" s="9" t="s">
        <v>1918</v>
      </c>
      <c r="B101" s="9" t="s">
        <v>1995</v>
      </c>
      <c r="C101" s="1" t="s">
        <v>9</v>
      </c>
      <c r="D101" t="s">
        <v>5</v>
      </c>
      <c r="E101"/>
    </row>
    <row r="102" spans="1:5" s="5" customFormat="1">
      <c r="A102" s="9" t="s">
        <v>1918</v>
      </c>
      <c r="B102" s="9" t="s">
        <v>1995</v>
      </c>
      <c r="C102" s="1" t="s">
        <v>8</v>
      </c>
      <c r="D102" t="s">
        <v>5</v>
      </c>
      <c r="E102"/>
    </row>
    <row r="103" spans="1:5" s="5" customFormat="1">
      <c r="A103" s="9" t="s">
        <v>1918</v>
      </c>
      <c r="B103" s="9" t="s">
        <v>1999</v>
      </c>
      <c r="C103" s="1" t="s">
        <v>10</v>
      </c>
      <c r="D103" t="s">
        <v>5</v>
      </c>
      <c r="E103"/>
    </row>
    <row r="104" spans="1:5">
      <c r="A104" s="9" t="s">
        <v>1918</v>
      </c>
      <c r="B104" s="9" t="s">
        <v>1999</v>
      </c>
      <c r="C104" s="1" t="s">
        <v>9</v>
      </c>
      <c r="D104" t="s">
        <v>5</v>
      </c>
    </row>
    <row r="105" spans="1:5">
      <c r="A105" s="9" t="s">
        <v>1918</v>
      </c>
      <c r="B105" s="9" t="s">
        <v>1999</v>
      </c>
      <c r="C105" s="1" t="s">
        <v>8</v>
      </c>
      <c r="D105" t="s">
        <v>5</v>
      </c>
    </row>
    <row r="106" spans="1:5" s="5" customFormat="1">
      <c r="A106" s="9" t="s">
        <v>1918</v>
      </c>
      <c r="B106" s="9" t="s">
        <v>1999</v>
      </c>
      <c r="C106" s="1" t="s">
        <v>6</v>
      </c>
      <c r="D106" t="s">
        <v>5</v>
      </c>
      <c r="E106"/>
    </row>
    <row r="107" spans="1:5">
      <c r="A107" s="9" t="s">
        <v>1918</v>
      </c>
      <c r="B107" s="9" t="s">
        <v>1980</v>
      </c>
      <c r="C107" s="1" t="s">
        <v>6</v>
      </c>
      <c r="D107" t="s">
        <v>5</v>
      </c>
    </row>
    <row r="108" spans="1:5">
      <c r="A108" s="9" t="s">
        <v>1918</v>
      </c>
      <c r="B108" s="9" t="s">
        <v>1980</v>
      </c>
      <c r="C108" s="1" t="s">
        <v>4</v>
      </c>
      <c r="D108" t="s">
        <v>1981</v>
      </c>
    </row>
    <row r="109" spans="1:5">
      <c r="A109" s="9" t="s">
        <v>1918</v>
      </c>
      <c r="B109" s="9" t="s">
        <v>1980</v>
      </c>
      <c r="C109" s="1" t="s">
        <v>2</v>
      </c>
      <c r="D109" t="s">
        <v>1982</v>
      </c>
    </row>
    <row r="110" spans="1:5">
      <c r="A110" s="9" t="s">
        <v>1918</v>
      </c>
      <c r="B110" s="9" t="s">
        <v>2018</v>
      </c>
      <c r="C110" s="1" t="s">
        <v>4</v>
      </c>
      <c r="D110" t="s">
        <v>5</v>
      </c>
    </row>
    <row r="111" spans="1:5">
      <c r="A111" s="9" t="s">
        <v>1918</v>
      </c>
      <c r="B111" s="9" t="s">
        <v>2018</v>
      </c>
      <c r="C111" s="1" t="s">
        <v>2</v>
      </c>
      <c r="D111" t="s">
        <v>2019</v>
      </c>
    </row>
    <row r="112" spans="1:5">
      <c r="A112" s="9" t="s">
        <v>1918</v>
      </c>
      <c r="B112" s="9" t="s">
        <v>2000</v>
      </c>
      <c r="C112" s="1" t="s">
        <v>7</v>
      </c>
      <c r="D112" t="s">
        <v>2004</v>
      </c>
    </row>
    <row r="113" spans="1:5">
      <c r="A113" s="9" t="s">
        <v>1918</v>
      </c>
      <c r="B113" s="9" t="s">
        <v>2000</v>
      </c>
      <c r="C113" s="1" t="s">
        <v>6</v>
      </c>
      <c r="D113" t="s">
        <v>2003</v>
      </c>
    </row>
    <row r="114" spans="1:5">
      <c r="A114" s="9" t="s">
        <v>1918</v>
      </c>
      <c r="B114" s="9" t="s">
        <v>2000</v>
      </c>
      <c r="C114" s="1" t="s">
        <v>4</v>
      </c>
      <c r="D114" t="s">
        <v>2002</v>
      </c>
    </row>
    <row r="115" spans="1:5">
      <c r="A115" s="9" t="s">
        <v>1918</v>
      </c>
      <c r="B115" s="9" t="s">
        <v>2000</v>
      </c>
      <c r="C115" s="1" t="s">
        <v>2</v>
      </c>
      <c r="D115" t="s">
        <v>2001</v>
      </c>
    </row>
    <row r="116" spans="1:5">
      <c r="A116" s="9" t="s">
        <v>1918</v>
      </c>
      <c r="B116" s="9" t="s">
        <v>1930</v>
      </c>
      <c r="C116" s="1" t="s">
        <v>6</v>
      </c>
      <c r="D116" t="s">
        <v>5</v>
      </c>
    </row>
    <row r="117" spans="1:5">
      <c r="A117" s="9" t="s">
        <v>1918</v>
      </c>
      <c r="B117" s="9" t="s">
        <v>1930</v>
      </c>
      <c r="C117" s="1" t="s">
        <v>4</v>
      </c>
      <c r="D117" t="s">
        <v>5</v>
      </c>
    </row>
    <row r="118" spans="1:5">
      <c r="A118" s="9" t="s">
        <v>1918</v>
      </c>
      <c r="B118" s="9" t="s">
        <v>1930</v>
      </c>
      <c r="C118" s="1" t="s">
        <v>2</v>
      </c>
      <c r="D118" t="s">
        <v>1931</v>
      </c>
    </row>
    <row r="119" spans="1:5">
      <c r="A119" s="9" t="s">
        <v>1918</v>
      </c>
      <c r="B119" s="9" t="s">
        <v>1936</v>
      </c>
      <c r="C119" s="1" t="s">
        <v>2</v>
      </c>
      <c r="D119" t="s">
        <v>1937</v>
      </c>
    </row>
    <row r="120" spans="1:5">
      <c r="A120" s="9" t="s">
        <v>1918</v>
      </c>
      <c r="B120" s="9" t="s">
        <v>1940</v>
      </c>
      <c r="C120" s="1" t="s">
        <v>2</v>
      </c>
      <c r="D120" t="s">
        <v>1941</v>
      </c>
    </row>
    <row r="121" spans="1:5">
      <c r="A121" s="9" t="s">
        <v>1918</v>
      </c>
      <c r="B121" s="9" t="s">
        <v>2022</v>
      </c>
      <c r="C121" s="1" t="s">
        <v>2</v>
      </c>
      <c r="D121" t="s">
        <v>2023</v>
      </c>
    </row>
    <row r="122" spans="1:5" s="5" customFormat="1">
      <c r="A122" s="9" t="s">
        <v>1918</v>
      </c>
      <c r="B122" s="9" t="s">
        <v>2020</v>
      </c>
      <c r="C122" s="1" t="s">
        <v>2</v>
      </c>
      <c r="D122" t="s">
        <v>2021</v>
      </c>
      <c r="E122"/>
    </row>
    <row r="123" spans="1:5" s="5" customFormat="1">
      <c r="A123" s="9" t="s">
        <v>1918</v>
      </c>
      <c r="B123" s="9" t="s">
        <v>1934</v>
      </c>
      <c r="C123" s="1" t="s">
        <v>2</v>
      </c>
      <c r="D123" t="s">
        <v>1935</v>
      </c>
      <c r="E123"/>
    </row>
    <row r="124" spans="1:5" s="5" customFormat="1">
      <c r="A124" s="9" t="s">
        <v>1918</v>
      </c>
      <c r="B124" s="9" t="s">
        <v>1956</v>
      </c>
      <c r="C124" s="1" t="s">
        <v>2</v>
      </c>
      <c r="D124" t="s">
        <v>1957</v>
      </c>
      <c r="E124"/>
    </row>
    <row r="125" spans="1:5" s="5" customFormat="1">
      <c r="A125" s="9" t="s">
        <v>1918</v>
      </c>
      <c r="B125" s="9" t="s">
        <v>1920</v>
      </c>
      <c r="C125" s="1" t="s">
        <v>2</v>
      </c>
      <c r="D125" t="s">
        <v>1921</v>
      </c>
      <c r="E125"/>
    </row>
    <row r="126" spans="1:5">
      <c r="A126" s="9" t="s">
        <v>1918</v>
      </c>
      <c r="B126" s="9" t="s">
        <v>1976</v>
      </c>
      <c r="C126" s="1" t="s">
        <v>2</v>
      </c>
      <c r="D126" t="s">
        <v>1977</v>
      </c>
    </row>
    <row r="127" spans="1:5">
      <c r="A127" s="9" t="s">
        <v>1918</v>
      </c>
      <c r="B127" s="9" t="s">
        <v>1985</v>
      </c>
      <c r="C127" s="1" t="s">
        <v>2</v>
      </c>
      <c r="D127" t="s">
        <v>1986</v>
      </c>
    </row>
    <row r="128" spans="1:5">
      <c r="A128" s="9" t="s">
        <v>1918</v>
      </c>
      <c r="B128" s="9" t="s">
        <v>1996</v>
      </c>
      <c r="C128" s="1" t="s">
        <v>7</v>
      </c>
      <c r="D128" t="s">
        <v>5</v>
      </c>
    </row>
    <row r="129" spans="1:5">
      <c r="A129" s="9" t="s">
        <v>1918</v>
      </c>
      <c r="B129" s="9" t="s">
        <v>1996</v>
      </c>
      <c r="C129" s="1" t="s">
        <v>4</v>
      </c>
      <c r="D129" t="s">
        <v>1998</v>
      </c>
    </row>
    <row r="130" spans="1:5">
      <c r="A130" s="9" t="s">
        <v>1918</v>
      </c>
      <c r="B130" s="9" t="s">
        <v>1996</v>
      </c>
      <c r="C130" s="1" t="s">
        <v>2</v>
      </c>
      <c r="D130" t="s">
        <v>1997</v>
      </c>
    </row>
    <row r="131" spans="1:5">
      <c r="A131" s="9" t="s">
        <v>1918</v>
      </c>
      <c r="B131" s="9" t="s">
        <v>1922</v>
      </c>
      <c r="C131" s="1" t="s">
        <v>4</v>
      </c>
      <c r="D131" t="s">
        <v>1925</v>
      </c>
    </row>
    <row r="132" spans="1:5">
      <c r="A132" s="9" t="s">
        <v>1918</v>
      </c>
      <c r="B132" s="9" t="s">
        <v>1922</v>
      </c>
      <c r="C132" s="1" t="s">
        <v>2</v>
      </c>
      <c r="D132" t="s">
        <v>1924</v>
      </c>
    </row>
    <row r="133" spans="1:5">
      <c r="A133" s="9" t="s">
        <v>1918</v>
      </c>
      <c r="B133" s="9" t="s">
        <v>1922</v>
      </c>
      <c r="C133" s="1">
        <v>1</v>
      </c>
      <c r="D133" t="s">
        <v>1923</v>
      </c>
    </row>
    <row r="134" spans="1:5">
      <c r="A134" s="9" t="s">
        <v>1918</v>
      </c>
      <c r="B134" s="9" t="s">
        <v>1960</v>
      </c>
      <c r="C134" s="1" t="s">
        <v>2</v>
      </c>
      <c r="D134" t="s">
        <v>1961</v>
      </c>
    </row>
    <row r="135" spans="1:5">
      <c r="A135" s="9" t="s">
        <v>1918</v>
      </c>
      <c r="B135" s="9" t="s">
        <v>1950</v>
      </c>
      <c r="C135" s="1" t="s">
        <v>4</v>
      </c>
      <c r="D135" t="s">
        <v>1952</v>
      </c>
    </row>
    <row r="136" spans="1:5">
      <c r="A136" s="9" t="s">
        <v>1918</v>
      </c>
      <c r="B136" s="9" t="s">
        <v>1950</v>
      </c>
      <c r="C136" s="1" t="s">
        <v>2</v>
      </c>
      <c r="D136" t="s">
        <v>1951</v>
      </c>
    </row>
    <row r="137" spans="1:5">
      <c r="A137" s="9" t="s">
        <v>1918</v>
      </c>
      <c r="B137" s="9" t="s">
        <v>1945</v>
      </c>
      <c r="C137" s="1" t="s">
        <v>4</v>
      </c>
      <c r="D137" t="s">
        <v>1947</v>
      </c>
    </row>
    <row r="138" spans="1:5">
      <c r="A138" s="9" t="s">
        <v>1918</v>
      </c>
      <c r="B138" s="9" t="s">
        <v>1945</v>
      </c>
      <c r="C138" s="1" t="s">
        <v>2</v>
      </c>
      <c r="D138" t="s">
        <v>1946</v>
      </c>
    </row>
    <row r="139" spans="1:5" s="5" customFormat="1">
      <c r="A139" s="9" t="s">
        <v>1918</v>
      </c>
      <c r="B139" s="9" t="s">
        <v>1988</v>
      </c>
      <c r="C139" s="1" t="s">
        <v>2</v>
      </c>
      <c r="D139" t="s">
        <v>1989</v>
      </c>
      <c r="E139"/>
    </row>
    <row r="140" spans="1:5" s="5" customFormat="1">
      <c r="A140" s="9" t="s">
        <v>1918</v>
      </c>
      <c r="B140" s="9" t="s">
        <v>1942</v>
      </c>
      <c r="C140" s="1" t="s">
        <v>2</v>
      </c>
      <c r="D140" t="s">
        <v>1943</v>
      </c>
      <c r="E140"/>
    </row>
    <row r="141" spans="1:5" s="5" customFormat="1">
      <c r="A141" s="9" t="s">
        <v>1918</v>
      </c>
      <c r="B141" s="9" t="s">
        <v>1963</v>
      </c>
      <c r="C141" s="1" t="s">
        <v>2</v>
      </c>
      <c r="D141" t="s">
        <v>1964</v>
      </c>
      <c r="E141"/>
    </row>
    <row r="142" spans="1:5" s="5" customFormat="1">
      <c r="A142" s="9" t="s">
        <v>1918</v>
      </c>
      <c r="B142" s="9" t="s">
        <v>1970</v>
      </c>
      <c r="C142" s="1" t="s">
        <v>2</v>
      </c>
      <c r="D142" t="s">
        <v>1971</v>
      </c>
      <c r="E142"/>
    </row>
    <row r="143" spans="1:5" s="5" customFormat="1">
      <c r="A143" s="9" t="s">
        <v>1918</v>
      </c>
      <c r="B143" s="9" t="s">
        <v>1965</v>
      </c>
      <c r="C143" s="1" t="s">
        <v>7</v>
      </c>
      <c r="D143" t="s">
        <v>1969</v>
      </c>
      <c r="E143"/>
    </row>
    <row r="144" spans="1:5" s="5" customFormat="1">
      <c r="A144" s="9" t="s">
        <v>1918</v>
      </c>
      <c r="B144" s="9" t="s">
        <v>1965</v>
      </c>
      <c r="C144" s="1" t="s">
        <v>6</v>
      </c>
      <c r="D144" t="s">
        <v>1968</v>
      </c>
      <c r="E144"/>
    </row>
    <row r="145" spans="1:5" s="5" customFormat="1">
      <c r="A145" s="9" t="s">
        <v>1918</v>
      </c>
      <c r="B145" s="9" t="s">
        <v>1965</v>
      </c>
      <c r="C145" s="1" t="s">
        <v>4</v>
      </c>
      <c r="D145" t="s">
        <v>1967</v>
      </c>
      <c r="E145"/>
    </row>
    <row r="146" spans="1:5" s="5" customFormat="1">
      <c r="A146" s="9" t="s">
        <v>1918</v>
      </c>
      <c r="B146" s="9" t="s">
        <v>1965</v>
      </c>
      <c r="C146" s="1" t="s">
        <v>2</v>
      </c>
      <c r="D146" t="s">
        <v>1966</v>
      </c>
      <c r="E146"/>
    </row>
    <row r="147" spans="1:5" s="5" customFormat="1">
      <c r="A147" s="9" t="s">
        <v>1918</v>
      </c>
      <c r="B147" s="9" t="s">
        <v>2024</v>
      </c>
      <c r="C147" s="1" t="s">
        <v>2</v>
      </c>
      <c r="D147" t="s">
        <v>2025</v>
      </c>
      <c r="E147"/>
    </row>
    <row r="148" spans="1:5" s="5" customFormat="1">
      <c r="A148" s="9" t="s">
        <v>1918</v>
      </c>
      <c r="B148" s="9" t="s">
        <v>2033</v>
      </c>
      <c r="C148" s="1" t="s">
        <v>2</v>
      </c>
      <c r="D148" t="s">
        <v>2034</v>
      </c>
      <c r="E148"/>
    </row>
    <row r="149" spans="1:5" s="5" customFormat="1">
      <c r="A149" s="9" t="s">
        <v>1918</v>
      </c>
      <c r="B149" s="9" t="s">
        <v>2035</v>
      </c>
      <c r="C149" s="1" t="s">
        <v>2</v>
      </c>
      <c r="D149" t="s">
        <v>2036</v>
      </c>
      <c r="E149"/>
    </row>
    <row r="150" spans="1:5">
      <c r="A150" s="9" t="s">
        <v>1918</v>
      </c>
      <c r="B150" s="9" t="s">
        <v>1978</v>
      </c>
      <c r="C150" s="1" t="s">
        <v>2</v>
      </c>
      <c r="D150" t="s">
        <v>1979</v>
      </c>
    </row>
    <row r="151" spans="1:5">
      <c r="A151" s="9" t="s">
        <v>1918</v>
      </c>
      <c r="B151" s="9" t="s">
        <v>2015</v>
      </c>
      <c r="C151" s="1" t="s">
        <v>8</v>
      </c>
      <c r="D151" t="s">
        <v>5</v>
      </c>
    </row>
    <row r="152" spans="1:5">
      <c r="A152" s="9" t="s">
        <v>1918</v>
      </c>
      <c r="B152" s="9" t="s">
        <v>2015</v>
      </c>
      <c r="C152" s="1" t="s">
        <v>7</v>
      </c>
      <c r="D152" t="s">
        <v>5</v>
      </c>
    </row>
    <row r="153" spans="1:5">
      <c r="A153" s="9" t="s">
        <v>1918</v>
      </c>
      <c r="B153" s="9" t="s">
        <v>2015</v>
      </c>
      <c r="C153" s="1" t="s">
        <v>6</v>
      </c>
      <c r="D153" t="s">
        <v>5</v>
      </c>
    </row>
    <row r="154" spans="1:5">
      <c r="A154" s="9" t="s">
        <v>1918</v>
      </c>
      <c r="B154" s="9" t="s">
        <v>2015</v>
      </c>
      <c r="C154" s="1" t="s">
        <v>4</v>
      </c>
      <c r="D154" t="s">
        <v>2017</v>
      </c>
    </row>
    <row r="155" spans="1:5">
      <c r="A155" s="9" t="s">
        <v>1918</v>
      </c>
      <c r="B155" s="9" t="s">
        <v>2015</v>
      </c>
      <c r="C155" s="1" t="s">
        <v>2</v>
      </c>
      <c r="D155" t="s">
        <v>2016</v>
      </c>
    </row>
    <row r="156" spans="1:5">
      <c r="A156" s="9" t="s">
        <v>1918</v>
      </c>
      <c r="B156" s="9" t="s">
        <v>1953</v>
      </c>
      <c r="C156" s="1" t="s">
        <v>2</v>
      </c>
      <c r="D156" t="s">
        <v>1954</v>
      </c>
    </row>
    <row r="157" spans="1:5">
      <c r="A157" s="9" t="s">
        <v>1918</v>
      </c>
      <c r="B157" s="9" t="s">
        <v>2026</v>
      </c>
      <c r="C157" s="1" t="s">
        <v>6</v>
      </c>
      <c r="D157" t="s">
        <v>2029</v>
      </c>
    </row>
    <row r="158" spans="1:5">
      <c r="A158" s="9" t="s">
        <v>1918</v>
      </c>
      <c r="B158" s="9" t="s">
        <v>2026</v>
      </c>
      <c r="C158" s="1" t="s">
        <v>4</v>
      </c>
      <c r="D158" t="s">
        <v>2028</v>
      </c>
    </row>
    <row r="159" spans="1:5">
      <c r="A159" s="9" t="s">
        <v>1918</v>
      </c>
      <c r="B159" s="9" t="s">
        <v>2026</v>
      </c>
      <c r="C159" s="1" t="s">
        <v>2</v>
      </c>
      <c r="D159" t="s">
        <v>2027</v>
      </c>
    </row>
    <row r="160" spans="1:5">
      <c r="A160" s="9" t="s">
        <v>1918</v>
      </c>
      <c r="B160" s="9" t="s">
        <v>2031</v>
      </c>
      <c r="C160" s="1" t="s">
        <v>4</v>
      </c>
      <c r="D160" t="s">
        <v>2037</v>
      </c>
    </row>
    <row r="161" spans="1:5">
      <c r="A161" s="9" t="s">
        <v>1918</v>
      </c>
      <c r="B161" s="9" t="s">
        <v>2031</v>
      </c>
      <c r="C161" s="1" t="s">
        <v>2</v>
      </c>
      <c r="D161" t="s">
        <v>2032</v>
      </c>
    </row>
    <row r="162" spans="1:5">
      <c r="A162" s="9" t="s">
        <v>1918</v>
      </c>
      <c r="B162" s="9" t="s">
        <v>87</v>
      </c>
      <c r="C162" s="1" t="s">
        <v>4</v>
      </c>
      <c r="D162" t="s">
        <v>1987</v>
      </c>
    </row>
    <row r="163" spans="1:5">
      <c r="A163" s="9" t="s">
        <v>1918</v>
      </c>
      <c r="B163" s="9" t="s">
        <v>87</v>
      </c>
      <c r="C163" s="1" t="s">
        <v>2</v>
      </c>
      <c r="D163" t="s">
        <v>1919</v>
      </c>
    </row>
    <row r="164" spans="1:5">
      <c r="A164" s="9" t="s">
        <v>1918</v>
      </c>
      <c r="B164" s="9" t="s">
        <v>87</v>
      </c>
      <c r="C164" s="1">
        <v>1</v>
      </c>
      <c r="D164" t="s">
        <v>1929</v>
      </c>
    </row>
    <row r="165" spans="1:5" s="7" customFormat="1">
      <c r="A165" s="9" t="s">
        <v>1918</v>
      </c>
      <c r="B165" s="9" t="s">
        <v>1009</v>
      </c>
      <c r="C165" s="1" t="s">
        <v>2</v>
      </c>
      <c r="D165" t="s">
        <v>1955</v>
      </c>
      <c r="E165"/>
    </row>
    <row r="166" spans="1:5" s="7" customFormat="1">
      <c r="A166" s="9" t="s">
        <v>1918</v>
      </c>
      <c r="B166" s="9" t="s">
        <v>1983</v>
      </c>
      <c r="C166" s="1" t="s">
        <v>2</v>
      </c>
      <c r="D166" t="s">
        <v>1984</v>
      </c>
      <c r="E166"/>
    </row>
    <row r="167" spans="1:5" s="7" customFormat="1">
      <c r="A167" s="9" t="s">
        <v>1918</v>
      </c>
      <c r="B167" s="9" t="s">
        <v>2007</v>
      </c>
      <c r="C167" s="1" t="s">
        <v>4</v>
      </c>
      <c r="D167" t="s">
        <v>2009</v>
      </c>
      <c r="E167"/>
    </row>
    <row r="168" spans="1:5">
      <c r="A168" s="9" t="s">
        <v>1918</v>
      </c>
      <c r="B168" s="9" t="s">
        <v>2007</v>
      </c>
      <c r="C168" s="1" t="s">
        <v>2</v>
      </c>
      <c r="D168" t="s">
        <v>2008</v>
      </c>
    </row>
    <row r="169" spans="1:5" s="7" customFormat="1">
      <c r="A169" s="9" t="s">
        <v>1918</v>
      </c>
      <c r="B169" s="9" t="s">
        <v>1974</v>
      </c>
      <c r="C169" s="1" t="s">
        <v>2</v>
      </c>
      <c r="D169" t="s">
        <v>1975</v>
      </c>
      <c r="E169"/>
    </row>
    <row r="170" spans="1:5" s="7" customFormat="1">
      <c r="A170" s="10" t="s">
        <v>1918</v>
      </c>
      <c r="B170" s="10" t="s">
        <v>1932</v>
      </c>
      <c r="C170" s="8" t="s">
        <v>2</v>
      </c>
      <c r="D170" s="7" t="s">
        <v>1933</v>
      </c>
    </row>
    <row r="171" spans="1:5" s="7" customFormat="1">
      <c r="A171" s="9" t="s">
        <v>1918</v>
      </c>
      <c r="B171" s="9" t="s">
        <v>1810</v>
      </c>
      <c r="C171" s="1" t="s">
        <v>2</v>
      </c>
      <c r="D171" t="s">
        <v>1944</v>
      </c>
      <c r="E171"/>
    </row>
    <row r="172" spans="1:5">
      <c r="A172" s="9" t="s">
        <v>1918</v>
      </c>
      <c r="B172" s="9" t="s">
        <v>1926</v>
      </c>
      <c r="C172" s="1" t="s">
        <v>4</v>
      </c>
      <c r="D172" t="s">
        <v>1962</v>
      </c>
    </row>
    <row r="173" spans="1:5" s="7" customFormat="1">
      <c r="A173" s="9" t="s">
        <v>1918</v>
      </c>
      <c r="B173" s="9" t="s">
        <v>1926</v>
      </c>
      <c r="C173" s="1" t="s">
        <v>2</v>
      </c>
      <c r="D173" t="s">
        <v>1927</v>
      </c>
      <c r="E173"/>
    </row>
    <row r="174" spans="1:5">
      <c r="A174" s="9" t="s">
        <v>1918</v>
      </c>
      <c r="B174" s="9" t="s">
        <v>1948</v>
      </c>
      <c r="C174" s="1" t="s">
        <v>2</v>
      </c>
      <c r="D174" t="s">
        <v>1949</v>
      </c>
    </row>
    <row r="175" spans="1:5">
      <c r="A175" s="9"/>
      <c r="B175" s="9"/>
      <c r="C175" s="1"/>
      <c r="D175">
        <f>COUNTA(D4:D174)</f>
        <v>171</v>
      </c>
    </row>
    <row r="176" spans="1:5">
      <c r="A176" s="9"/>
      <c r="B176" s="9"/>
      <c r="C176" s="1"/>
    </row>
    <row r="177" spans="1:5">
      <c r="A177" s="9" t="s">
        <v>2050</v>
      </c>
      <c r="B177" s="9" t="s">
        <v>87</v>
      </c>
      <c r="C177" s="1" t="s">
        <v>2</v>
      </c>
      <c r="D177" t="s">
        <v>2051</v>
      </c>
    </row>
    <row r="178" spans="1:5">
      <c r="C178" s="1"/>
      <c r="D178">
        <f>COUNTA(D177)</f>
        <v>1</v>
      </c>
    </row>
    <row r="179" spans="1:5">
      <c r="C179" s="1"/>
    </row>
    <row r="180" spans="1:5" s="7" customFormat="1"/>
    <row r="183" spans="1:5" s="7" customFormat="1"/>
    <row r="184" spans="1:5" s="7" customFormat="1"/>
    <row r="185" spans="1:5">
      <c r="A185" s="5"/>
      <c r="B185" s="5"/>
      <c r="C185" s="6"/>
      <c r="D185" s="5"/>
      <c r="E185" s="5"/>
    </row>
    <row r="186" spans="1:5">
      <c r="A186" s="5"/>
      <c r="B186" s="5"/>
      <c r="C186" s="6"/>
      <c r="D186" s="5"/>
      <c r="E186" s="5"/>
    </row>
    <row r="187" spans="1:5" s="7" customFormat="1">
      <c r="A187" s="5"/>
      <c r="B187" s="5"/>
      <c r="C187" s="6"/>
      <c r="D187" s="5"/>
      <c r="E187" s="5"/>
    </row>
    <row r="188" spans="1:5" s="7" customFormat="1">
      <c r="A188" s="5"/>
      <c r="B188" s="5"/>
      <c r="C188" s="6"/>
      <c r="D188" s="5"/>
      <c r="E188" s="5"/>
    </row>
    <row r="189" spans="1:5" s="7" customFormat="1">
      <c r="A189" s="5"/>
      <c r="B189" s="5"/>
      <c r="C189" s="6"/>
      <c r="D189" s="5"/>
      <c r="E189" s="5"/>
    </row>
    <row r="190" spans="1:5" s="5" customFormat="1">
      <c r="C190" s="6"/>
    </row>
    <row r="191" spans="1:5">
      <c r="A191" s="5"/>
      <c r="B191" s="5"/>
      <c r="C191" s="6"/>
      <c r="D191" s="5"/>
      <c r="E191" s="5"/>
    </row>
    <row r="192" spans="1:5">
      <c r="A192" s="5"/>
      <c r="B192" s="5"/>
      <c r="C192" s="6"/>
      <c r="D192" s="5"/>
      <c r="E192" s="5"/>
    </row>
    <row r="193" spans="1:5">
      <c r="A193" s="5"/>
      <c r="B193" s="5"/>
      <c r="C193" s="6"/>
      <c r="D193" s="5"/>
      <c r="E193" s="5"/>
    </row>
    <row r="194" spans="1:5">
      <c r="A194" s="5"/>
      <c r="B194" s="5"/>
      <c r="C194" s="6"/>
      <c r="D194" s="5"/>
      <c r="E194" s="5"/>
    </row>
    <row r="195" spans="1:5">
      <c r="A195" s="5"/>
      <c r="B195" s="5"/>
      <c r="C195" s="6"/>
      <c r="D195" s="5"/>
      <c r="E195" s="5"/>
    </row>
    <row r="196" spans="1:5">
      <c r="A196" s="5"/>
      <c r="B196" s="5"/>
      <c r="C196" s="6"/>
      <c r="D196" s="5"/>
      <c r="E196" s="5"/>
    </row>
    <row r="197" spans="1:5">
      <c r="A197" s="5"/>
      <c r="B197" s="5"/>
      <c r="C197" s="6"/>
      <c r="D197" s="5"/>
      <c r="E197" s="5"/>
    </row>
    <row r="198" spans="1:5">
      <c r="A198" s="5"/>
      <c r="B198" s="5"/>
      <c r="C198" s="6"/>
      <c r="D198" s="5"/>
      <c r="E198" s="5"/>
    </row>
    <row r="199" spans="1:5">
      <c r="A199" s="5"/>
      <c r="B199" s="5"/>
      <c r="C199" s="6"/>
      <c r="D199" s="5"/>
      <c r="E199" s="5"/>
    </row>
    <row r="200" spans="1:5">
      <c r="A200" s="5"/>
      <c r="B200" s="5"/>
      <c r="C200" s="6"/>
      <c r="D200" s="5"/>
      <c r="E200" s="5"/>
    </row>
    <row r="201" spans="1:5">
      <c r="A201" s="5"/>
      <c r="B201" s="5"/>
      <c r="C201" s="6"/>
      <c r="D201" s="5"/>
      <c r="E201" s="5"/>
    </row>
    <row r="202" spans="1:5">
      <c r="A202" s="5"/>
      <c r="B202" s="5"/>
      <c r="C202" s="6"/>
      <c r="D202" s="5"/>
      <c r="E202" s="5"/>
    </row>
    <row r="203" spans="1:5">
      <c r="A203" s="5"/>
      <c r="B203" s="5"/>
      <c r="C203" s="6"/>
      <c r="D203" s="5"/>
      <c r="E203" s="5"/>
    </row>
    <row r="204" spans="1:5" s="5" customFormat="1">
      <c r="C204" s="6"/>
    </row>
    <row r="205" spans="1:5">
      <c r="A205" s="5"/>
      <c r="B205" s="5"/>
      <c r="C205" s="6"/>
      <c r="D205" s="5"/>
      <c r="E205" s="5"/>
    </row>
    <row r="206" spans="1:5">
      <c r="A206" s="5"/>
      <c r="B206" s="5"/>
      <c r="C206" s="6"/>
      <c r="D206" s="5"/>
      <c r="E206" s="5"/>
    </row>
    <row r="207" spans="1:5" s="5" customFormat="1">
      <c r="C207" s="6"/>
    </row>
    <row r="208" spans="1:5" s="5" customFormat="1">
      <c r="C208" s="6"/>
    </row>
    <row r="209" spans="1:5" s="5" customFormat="1">
      <c r="C209" s="6"/>
    </row>
    <row r="210" spans="1:5" s="5" customFormat="1">
      <c r="C210" s="6"/>
    </row>
    <row r="211" spans="1:5" s="5" customFormat="1">
      <c r="C211" s="6"/>
    </row>
    <row r="212" spans="1:5" s="5" customFormat="1">
      <c r="C212" s="6"/>
    </row>
    <row r="213" spans="1:5" s="5" customFormat="1">
      <c r="C213" s="6"/>
    </row>
    <row r="214" spans="1:5">
      <c r="A214" s="5"/>
      <c r="B214" s="5"/>
      <c r="C214" s="6"/>
      <c r="D214" s="5"/>
      <c r="E214" s="5"/>
    </row>
    <row r="215" spans="1:5" s="5" customFormat="1">
      <c r="C215" s="6"/>
    </row>
    <row r="216" spans="1:5" s="5" customFormat="1">
      <c r="C216" s="6"/>
    </row>
    <row r="217" spans="1:5" s="5" customFormat="1">
      <c r="C217" s="6"/>
    </row>
    <row r="218" spans="1:5">
      <c r="A218" s="5"/>
      <c r="B218" s="5"/>
      <c r="C218" s="6"/>
      <c r="D218" s="5"/>
      <c r="E218" s="5"/>
    </row>
    <row r="219" spans="1:5">
      <c r="A219" s="5"/>
      <c r="B219" s="5"/>
      <c r="C219" s="6"/>
      <c r="D219" s="5"/>
      <c r="E219" s="5"/>
    </row>
    <row r="220" spans="1:5">
      <c r="A220" s="5"/>
      <c r="B220" s="5"/>
      <c r="C220" s="6"/>
      <c r="D220" s="5"/>
      <c r="E220" s="5"/>
    </row>
    <row r="221" spans="1:5">
      <c r="A221" s="5"/>
      <c r="B221" s="5"/>
      <c r="C221" s="6"/>
      <c r="D221" s="5"/>
      <c r="E221" s="5"/>
    </row>
    <row r="222" spans="1:5">
      <c r="A222" s="5"/>
      <c r="B222" s="5"/>
      <c r="C222" s="6"/>
      <c r="D222" s="5"/>
      <c r="E222" s="5"/>
    </row>
    <row r="223" spans="1:5">
      <c r="A223" s="5"/>
      <c r="B223" s="5"/>
      <c r="C223" s="6"/>
      <c r="D223" s="5"/>
      <c r="E223" s="5"/>
    </row>
    <row r="224" spans="1:5">
      <c r="A224" s="5"/>
      <c r="B224" s="5"/>
      <c r="C224" s="6"/>
      <c r="D224" s="5"/>
      <c r="E224" s="5"/>
    </row>
    <row r="225" spans="1:5">
      <c r="A225" s="5"/>
      <c r="B225" s="5"/>
      <c r="C225" s="6"/>
      <c r="D225" s="5"/>
      <c r="E225" s="5"/>
    </row>
    <row r="226" spans="1:5">
      <c r="A226" s="5"/>
      <c r="B226" s="5"/>
      <c r="C226" s="6"/>
      <c r="D226" s="5"/>
      <c r="E226" s="5"/>
    </row>
    <row r="227" spans="1:5">
      <c r="A227" s="5"/>
      <c r="B227" s="5"/>
      <c r="C227" s="6"/>
      <c r="D227" s="5"/>
      <c r="E227" s="5"/>
    </row>
    <row r="228" spans="1:5">
      <c r="A228" s="5"/>
      <c r="B228" s="5"/>
      <c r="C228" s="6"/>
      <c r="D228" s="5"/>
      <c r="E228" s="5"/>
    </row>
    <row r="229" spans="1:5">
      <c r="A229" s="5"/>
      <c r="B229" s="5"/>
      <c r="C229" s="6"/>
      <c r="D229" s="5"/>
      <c r="E229" s="5"/>
    </row>
    <row r="230" spans="1:5">
      <c r="A230" s="5"/>
      <c r="B230" s="5"/>
      <c r="C230" s="6"/>
      <c r="D230" s="5"/>
      <c r="E230" s="5"/>
    </row>
    <row r="231" spans="1:5">
      <c r="A231" s="5"/>
      <c r="B231" s="5"/>
      <c r="C231" s="6"/>
      <c r="D231" s="5"/>
      <c r="E231" s="5"/>
    </row>
    <row r="232" spans="1:5">
      <c r="C232" s="1"/>
    </row>
    <row r="233" spans="1:5">
      <c r="C233" s="1"/>
    </row>
  </sheetData>
  <sortState ref="A3:I182">
    <sortCondition ref="A3:A182"/>
    <sortCondition ref="B3:B18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3"/>
  <sheetViews>
    <sheetView workbookViewId="0">
      <selection sqref="A1:XFD2"/>
    </sheetView>
  </sheetViews>
  <sheetFormatPr baseColWidth="10" defaultRowHeight="15" x14ac:dyDescent="0"/>
  <cols>
    <col min="1" max="1" width="20.6640625" bestFit="1" customWidth="1"/>
    <col min="2" max="2" width="21.83203125" bestFit="1" customWidth="1"/>
    <col min="3" max="3" width="10" bestFit="1" customWidth="1"/>
    <col min="4" max="4" width="18.6640625" bestFit="1" customWidth="1"/>
    <col min="5" max="5" width="21.83203125" customWidth="1"/>
    <col min="6" max="6" width="12.6640625" bestFit="1" customWidth="1"/>
    <col min="7" max="10" width="80.6640625" bestFit="1" customWidth="1"/>
  </cols>
  <sheetData>
    <row r="1" spans="1:5" ht="18">
      <c r="A1" s="3" t="s">
        <v>2194</v>
      </c>
      <c r="B1" s="3"/>
      <c r="C1" s="4"/>
      <c r="D1" s="3"/>
      <c r="E1" s="3"/>
    </row>
    <row r="2" spans="1:5" ht="18">
      <c r="A2" s="13" t="s">
        <v>2193</v>
      </c>
      <c r="B2" s="3"/>
      <c r="C2" s="4"/>
      <c r="D2" s="3"/>
      <c r="E2" s="3"/>
    </row>
    <row r="3" spans="1:5" ht="18">
      <c r="A3" s="3" t="s">
        <v>2185</v>
      </c>
      <c r="B3" s="3" t="s">
        <v>2186</v>
      </c>
      <c r="C3" s="4" t="s">
        <v>2187</v>
      </c>
      <c r="D3" s="3" t="s">
        <v>2188</v>
      </c>
      <c r="E3" s="3"/>
    </row>
    <row r="4" spans="1:5">
      <c r="A4" s="9" t="s">
        <v>1559</v>
      </c>
      <c r="B4" s="9" t="s">
        <v>1560</v>
      </c>
      <c r="C4" s="1">
        <v>1</v>
      </c>
      <c r="D4" t="s">
        <v>1561</v>
      </c>
    </row>
    <row r="5" spans="1:5">
      <c r="A5" s="9" t="s">
        <v>1411</v>
      </c>
      <c r="B5" s="9" t="s">
        <v>1645</v>
      </c>
      <c r="C5" s="1">
        <v>1</v>
      </c>
      <c r="D5" t="s">
        <v>1646</v>
      </c>
    </row>
    <row r="6" spans="1:5">
      <c r="A6" s="9" t="s">
        <v>1411</v>
      </c>
      <c r="B6" s="9" t="s">
        <v>1645</v>
      </c>
      <c r="C6" s="1">
        <v>2</v>
      </c>
      <c r="D6" t="s">
        <v>1647</v>
      </c>
    </row>
    <row r="7" spans="1:5">
      <c r="A7" s="9" t="s">
        <v>1411</v>
      </c>
      <c r="B7" s="9" t="s">
        <v>1645</v>
      </c>
      <c r="C7" s="1" t="s">
        <v>2</v>
      </c>
      <c r="D7" t="s">
        <v>1659</v>
      </c>
    </row>
    <row r="8" spans="1:5">
      <c r="A8" s="9" t="s">
        <v>1411</v>
      </c>
      <c r="B8" s="9" t="s">
        <v>1645</v>
      </c>
      <c r="C8" s="1" t="s">
        <v>4</v>
      </c>
      <c r="D8" t="s">
        <v>1648</v>
      </c>
    </row>
    <row r="9" spans="1:5">
      <c r="A9" s="9" t="s">
        <v>1411</v>
      </c>
      <c r="B9" s="9" t="s">
        <v>1645</v>
      </c>
      <c r="C9" s="1" t="s">
        <v>6</v>
      </c>
      <c r="D9" t="s">
        <v>1649</v>
      </c>
    </row>
    <row r="10" spans="1:5">
      <c r="A10" s="9" t="s">
        <v>1411</v>
      </c>
      <c r="B10" s="9" t="s">
        <v>1645</v>
      </c>
      <c r="C10" s="1" t="s">
        <v>7</v>
      </c>
      <c r="D10" t="s">
        <v>1650</v>
      </c>
    </row>
    <row r="11" spans="1:5">
      <c r="A11" s="9" t="s">
        <v>1411</v>
      </c>
      <c r="B11" s="9" t="s">
        <v>1645</v>
      </c>
      <c r="C11" s="1" t="s">
        <v>8</v>
      </c>
      <c r="D11" t="s">
        <v>1651</v>
      </c>
    </row>
    <row r="12" spans="1:5">
      <c r="A12" s="9" t="s">
        <v>1411</v>
      </c>
      <c r="B12" s="9" t="s">
        <v>1645</v>
      </c>
      <c r="C12" s="1" t="s">
        <v>9</v>
      </c>
      <c r="D12" t="s">
        <v>1652</v>
      </c>
    </row>
    <row r="13" spans="1:5">
      <c r="A13" s="9" t="s">
        <v>1411</v>
      </c>
      <c r="B13" s="9" t="s">
        <v>1645</v>
      </c>
      <c r="C13" s="1" t="s">
        <v>10</v>
      </c>
      <c r="D13" t="s">
        <v>1653</v>
      </c>
    </row>
    <row r="14" spans="1:5">
      <c r="A14" s="9" t="s">
        <v>1411</v>
      </c>
      <c r="B14" s="9" t="s">
        <v>1645</v>
      </c>
      <c r="C14" s="1" t="s">
        <v>11</v>
      </c>
      <c r="D14" t="s">
        <v>1654</v>
      </c>
    </row>
    <row r="15" spans="1:5">
      <c r="A15" s="9" t="s">
        <v>1411</v>
      </c>
      <c r="B15" s="9" t="s">
        <v>1645</v>
      </c>
      <c r="C15" s="1" t="s">
        <v>24</v>
      </c>
      <c r="D15" t="s">
        <v>1655</v>
      </c>
    </row>
    <row r="16" spans="1:5">
      <c r="A16" s="9" t="s">
        <v>1411</v>
      </c>
      <c r="B16" s="9" t="s">
        <v>1613</v>
      </c>
      <c r="C16" s="1" t="s">
        <v>2</v>
      </c>
      <c r="D16" t="s">
        <v>1615</v>
      </c>
    </row>
    <row r="17" spans="1:4">
      <c r="A17" s="9" t="s">
        <v>1411</v>
      </c>
      <c r="B17" s="9" t="s">
        <v>1613</v>
      </c>
      <c r="C17" s="1" t="s">
        <v>4</v>
      </c>
      <c r="D17" t="s">
        <v>1614</v>
      </c>
    </row>
    <row r="18" spans="1:4">
      <c r="A18" s="9" t="s">
        <v>1411</v>
      </c>
      <c r="B18" s="9" t="s">
        <v>1613</v>
      </c>
      <c r="C18" s="1" t="s">
        <v>6</v>
      </c>
      <c r="D18" t="s">
        <v>5</v>
      </c>
    </row>
    <row r="19" spans="1:4">
      <c r="A19" s="9" t="s">
        <v>1411</v>
      </c>
      <c r="B19" s="9" t="s">
        <v>1613</v>
      </c>
      <c r="C19" s="1" t="s">
        <v>7</v>
      </c>
      <c r="D19" t="s">
        <v>5</v>
      </c>
    </row>
    <row r="20" spans="1:4">
      <c r="A20" s="9" t="s">
        <v>1411</v>
      </c>
      <c r="B20" s="9" t="s">
        <v>1611</v>
      </c>
      <c r="C20" s="1">
        <v>1</v>
      </c>
      <c r="D20" t="s">
        <v>1612</v>
      </c>
    </row>
    <row r="21" spans="1:4">
      <c r="A21" s="9" t="s">
        <v>1411</v>
      </c>
      <c r="B21" s="9" t="s">
        <v>1581</v>
      </c>
      <c r="C21" s="1">
        <v>2</v>
      </c>
      <c r="D21" t="s">
        <v>1582</v>
      </c>
    </row>
    <row r="22" spans="1:4">
      <c r="A22" s="9" t="s">
        <v>1411</v>
      </c>
      <c r="B22" s="9" t="s">
        <v>1579</v>
      </c>
      <c r="C22" s="1">
        <v>1</v>
      </c>
      <c r="D22" t="s">
        <v>1580</v>
      </c>
    </row>
    <row r="23" spans="1:4">
      <c r="A23" s="9" t="s">
        <v>1411</v>
      </c>
      <c r="B23" s="9" t="s">
        <v>1627</v>
      </c>
      <c r="C23" s="1">
        <v>1</v>
      </c>
      <c r="D23" t="s">
        <v>1628</v>
      </c>
    </row>
    <row r="24" spans="1:4">
      <c r="A24" s="9" t="s">
        <v>1411</v>
      </c>
      <c r="B24" s="9" t="s">
        <v>1503</v>
      </c>
      <c r="C24" s="1">
        <v>1</v>
      </c>
      <c r="D24" t="s">
        <v>1504</v>
      </c>
    </row>
    <row r="25" spans="1:4">
      <c r="A25" s="9" t="s">
        <v>1411</v>
      </c>
      <c r="B25" s="9" t="s">
        <v>1588</v>
      </c>
      <c r="C25" s="1">
        <v>1</v>
      </c>
      <c r="D25" t="s">
        <v>1589</v>
      </c>
    </row>
    <row r="26" spans="1:4">
      <c r="A26" s="9" t="s">
        <v>1411</v>
      </c>
      <c r="B26" s="9" t="s">
        <v>1588</v>
      </c>
      <c r="C26" s="1">
        <v>2</v>
      </c>
      <c r="D26" t="s">
        <v>1590</v>
      </c>
    </row>
    <row r="27" spans="1:4">
      <c r="A27" s="9" t="s">
        <v>1411</v>
      </c>
      <c r="B27" s="9" t="s">
        <v>1588</v>
      </c>
      <c r="C27" s="1">
        <v>3</v>
      </c>
      <c r="D27" t="s">
        <v>1591</v>
      </c>
    </row>
    <row r="28" spans="1:4">
      <c r="A28" s="9" t="s">
        <v>1411</v>
      </c>
      <c r="B28" s="9" t="s">
        <v>1588</v>
      </c>
      <c r="C28" s="1">
        <v>4</v>
      </c>
      <c r="D28" t="s">
        <v>1592</v>
      </c>
    </row>
    <row r="29" spans="1:4">
      <c r="A29" s="9" t="s">
        <v>1411</v>
      </c>
      <c r="B29" s="9" t="s">
        <v>1588</v>
      </c>
      <c r="C29" s="1" t="s">
        <v>2</v>
      </c>
      <c r="D29" t="s">
        <v>1593</v>
      </c>
    </row>
    <row r="30" spans="1:4">
      <c r="A30" s="9" t="s">
        <v>1411</v>
      </c>
      <c r="B30" s="9" t="s">
        <v>1588</v>
      </c>
      <c r="C30" s="1" t="s">
        <v>4</v>
      </c>
      <c r="D30" t="s">
        <v>1594</v>
      </c>
    </row>
    <row r="31" spans="1:4">
      <c r="A31" s="9" t="s">
        <v>1411</v>
      </c>
      <c r="B31" s="9" t="s">
        <v>1588</v>
      </c>
      <c r="C31" s="1" t="s">
        <v>7</v>
      </c>
      <c r="D31" t="s">
        <v>1595</v>
      </c>
    </row>
    <row r="32" spans="1:4">
      <c r="A32" s="9" t="s">
        <v>1411</v>
      </c>
      <c r="B32" s="9" t="s">
        <v>1588</v>
      </c>
      <c r="C32" s="1" t="s">
        <v>8</v>
      </c>
      <c r="D32" t="s">
        <v>1596</v>
      </c>
    </row>
    <row r="33" spans="1:4">
      <c r="A33" s="9" t="s">
        <v>1411</v>
      </c>
      <c r="B33" s="9" t="s">
        <v>1660</v>
      </c>
      <c r="C33" s="1" t="s">
        <v>38</v>
      </c>
      <c r="D33" t="s">
        <v>1669</v>
      </c>
    </row>
    <row r="34" spans="1:4">
      <c r="A34" s="9" t="s">
        <v>1411</v>
      </c>
      <c r="B34" s="9" t="s">
        <v>1660</v>
      </c>
      <c r="C34" s="1" t="s">
        <v>39</v>
      </c>
      <c r="D34" t="s">
        <v>1670</v>
      </c>
    </row>
    <row r="35" spans="1:4">
      <c r="A35" s="9" t="s">
        <v>1411</v>
      </c>
      <c r="B35" s="9" t="s">
        <v>1660</v>
      </c>
      <c r="C35" s="1" t="s">
        <v>40</v>
      </c>
      <c r="D35" t="s">
        <v>1671</v>
      </c>
    </row>
    <row r="36" spans="1:4">
      <c r="A36" s="9" t="s">
        <v>1411</v>
      </c>
      <c r="B36" s="9" t="s">
        <v>1660</v>
      </c>
      <c r="C36" s="1" t="s">
        <v>41</v>
      </c>
      <c r="D36" t="s">
        <v>1672</v>
      </c>
    </row>
    <row r="37" spans="1:4">
      <c r="A37" s="9" t="s">
        <v>1411</v>
      </c>
      <c r="B37" s="9" t="s">
        <v>1660</v>
      </c>
      <c r="C37" s="1" t="s">
        <v>42</v>
      </c>
      <c r="D37" t="s">
        <v>1673</v>
      </c>
    </row>
    <row r="38" spans="1:4">
      <c r="A38" s="9" t="s">
        <v>1411</v>
      </c>
      <c r="B38" s="9" t="s">
        <v>1660</v>
      </c>
      <c r="C38" s="1" t="s">
        <v>56</v>
      </c>
      <c r="D38" t="s">
        <v>1674</v>
      </c>
    </row>
    <row r="39" spans="1:4">
      <c r="A39" s="9" t="s">
        <v>1411</v>
      </c>
      <c r="B39" s="9" t="s">
        <v>1660</v>
      </c>
      <c r="C39" s="1" t="s">
        <v>58</v>
      </c>
      <c r="D39" t="s">
        <v>1675</v>
      </c>
    </row>
    <row r="40" spans="1:4">
      <c r="A40" s="9" t="s">
        <v>1411</v>
      </c>
      <c r="B40" s="9" t="s">
        <v>1660</v>
      </c>
      <c r="C40" s="1" t="s">
        <v>2</v>
      </c>
      <c r="D40" t="s">
        <v>1676</v>
      </c>
    </row>
    <row r="41" spans="1:4">
      <c r="A41" s="9" t="s">
        <v>1411</v>
      </c>
      <c r="B41" s="9" t="s">
        <v>1660</v>
      </c>
      <c r="C41" s="1" t="s">
        <v>4</v>
      </c>
      <c r="D41" t="s">
        <v>1661</v>
      </c>
    </row>
    <row r="42" spans="1:4">
      <c r="A42" s="9" t="s">
        <v>1411</v>
      </c>
      <c r="B42" s="9" t="s">
        <v>1660</v>
      </c>
      <c r="C42" s="1" t="s">
        <v>6</v>
      </c>
      <c r="D42" t="s">
        <v>1662</v>
      </c>
    </row>
    <row r="43" spans="1:4">
      <c r="A43" s="9" t="s">
        <v>1411</v>
      </c>
      <c r="B43" s="9" t="s">
        <v>1660</v>
      </c>
      <c r="C43" s="1" t="s">
        <v>7</v>
      </c>
      <c r="D43" t="s">
        <v>1663</v>
      </c>
    </row>
    <row r="44" spans="1:4">
      <c r="A44" s="9" t="s">
        <v>1411</v>
      </c>
      <c r="B44" s="9" t="s">
        <v>1660</v>
      </c>
      <c r="C44" s="1" t="s">
        <v>8</v>
      </c>
      <c r="D44" t="s">
        <v>1664</v>
      </c>
    </row>
    <row r="45" spans="1:4">
      <c r="A45" s="9" t="s">
        <v>1411</v>
      </c>
      <c r="B45" s="9" t="s">
        <v>1660</v>
      </c>
      <c r="C45" s="1" t="s">
        <v>9</v>
      </c>
      <c r="D45" t="s">
        <v>1665</v>
      </c>
    </row>
    <row r="46" spans="1:4">
      <c r="A46" s="9" t="s">
        <v>1411</v>
      </c>
      <c r="B46" s="9" t="s">
        <v>1660</v>
      </c>
      <c r="C46" s="1" t="s">
        <v>10</v>
      </c>
      <c r="D46" t="s">
        <v>1666</v>
      </c>
    </row>
    <row r="47" spans="1:4">
      <c r="A47" s="9" t="s">
        <v>1411</v>
      </c>
      <c r="B47" s="9" t="s">
        <v>1660</v>
      </c>
      <c r="C47" s="1" t="s">
        <v>11</v>
      </c>
      <c r="D47" t="s">
        <v>1667</v>
      </c>
    </row>
    <row r="48" spans="1:4">
      <c r="A48" s="9" t="s">
        <v>1411</v>
      </c>
      <c r="B48" s="9" t="s">
        <v>1660</v>
      </c>
      <c r="C48" s="1" t="s">
        <v>24</v>
      </c>
      <c r="D48" t="s">
        <v>1668</v>
      </c>
    </row>
    <row r="49" spans="1:4">
      <c r="A49" s="9" t="s">
        <v>1411</v>
      </c>
      <c r="B49" s="9" t="s">
        <v>1656</v>
      </c>
      <c r="C49" s="1" t="s">
        <v>2</v>
      </c>
      <c r="D49" t="s">
        <v>1657</v>
      </c>
    </row>
    <row r="50" spans="1:4">
      <c r="A50" s="9" t="s">
        <v>1411</v>
      </c>
      <c r="B50" s="9" t="s">
        <v>1641</v>
      </c>
      <c r="C50" s="1">
        <v>1</v>
      </c>
      <c r="D50" t="s">
        <v>1642</v>
      </c>
    </row>
    <row r="51" spans="1:4">
      <c r="A51" s="9" t="s">
        <v>1411</v>
      </c>
      <c r="B51" s="9" t="s">
        <v>1641</v>
      </c>
      <c r="C51" s="1">
        <v>2</v>
      </c>
      <c r="D51" t="s">
        <v>1643</v>
      </c>
    </row>
    <row r="52" spans="1:4">
      <c r="A52" s="9" t="s">
        <v>1411</v>
      </c>
      <c r="B52" s="9" t="s">
        <v>1641</v>
      </c>
      <c r="C52" s="1">
        <v>3</v>
      </c>
      <c r="D52" t="s">
        <v>5</v>
      </c>
    </row>
    <row r="53" spans="1:4">
      <c r="A53" s="9" t="s">
        <v>1411</v>
      </c>
      <c r="B53" s="9" t="s">
        <v>1641</v>
      </c>
      <c r="C53" s="1" t="s">
        <v>6</v>
      </c>
      <c r="D53" t="s">
        <v>5</v>
      </c>
    </row>
    <row r="54" spans="1:4">
      <c r="A54" s="9" t="s">
        <v>1411</v>
      </c>
      <c r="B54" s="9" t="s">
        <v>1641</v>
      </c>
      <c r="C54" s="1" t="s">
        <v>7</v>
      </c>
      <c r="D54" t="s">
        <v>5</v>
      </c>
    </row>
    <row r="55" spans="1:4">
      <c r="A55" s="9" t="s">
        <v>1411</v>
      </c>
      <c r="B55" s="9" t="s">
        <v>1641</v>
      </c>
      <c r="C55" s="1" t="s">
        <v>8</v>
      </c>
      <c r="D55" t="s">
        <v>5</v>
      </c>
    </row>
    <row r="56" spans="1:4">
      <c r="A56" s="9" t="s">
        <v>1411</v>
      </c>
      <c r="B56" s="9" t="s">
        <v>1641</v>
      </c>
      <c r="C56" s="1" t="s">
        <v>9</v>
      </c>
      <c r="D56" t="s">
        <v>1644</v>
      </c>
    </row>
    <row r="57" spans="1:4">
      <c r="A57" s="9" t="s">
        <v>1411</v>
      </c>
      <c r="B57" s="9" t="s">
        <v>1603</v>
      </c>
      <c r="C57" s="1">
        <v>1</v>
      </c>
      <c r="D57" t="s">
        <v>1604</v>
      </c>
    </row>
    <row r="58" spans="1:4">
      <c r="A58" s="9" t="s">
        <v>1411</v>
      </c>
      <c r="B58" s="9" t="s">
        <v>87</v>
      </c>
      <c r="C58" s="1">
        <v>1</v>
      </c>
      <c r="D58" t="s">
        <v>1583</v>
      </c>
    </row>
    <row r="59" spans="1:4">
      <c r="A59" s="9" t="s">
        <v>1411</v>
      </c>
      <c r="B59" s="9" t="s">
        <v>87</v>
      </c>
      <c r="C59" s="1">
        <v>3</v>
      </c>
      <c r="D59" t="s">
        <v>1597</v>
      </c>
    </row>
    <row r="60" spans="1:4">
      <c r="A60" s="9" t="s">
        <v>1411</v>
      </c>
      <c r="B60" s="9" t="s">
        <v>87</v>
      </c>
      <c r="C60" s="1">
        <v>4</v>
      </c>
      <c r="D60" t="s">
        <v>1598</v>
      </c>
    </row>
    <row r="61" spans="1:4">
      <c r="A61" s="9" t="s">
        <v>1411</v>
      </c>
      <c r="B61" s="9" t="s">
        <v>87</v>
      </c>
      <c r="C61" s="1">
        <v>5</v>
      </c>
      <c r="D61" t="s">
        <v>1584</v>
      </c>
    </row>
    <row r="62" spans="1:4">
      <c r="A62" s="9" t="s">
        <v>1411</v>
      </c>
      <c r="B62" s="9" t="s">
        <v>87</v>
      </c>
      <c r="C62" s="1">
        <v>6</v>
      </c>
      <c r="D62" t="s">
        <v>1585</v>
      </c>
    </row>
    <row r="63" spans="1:4">
      <c r="A63" s="9" t="s">
        <v>1411</v>
      </c>
      <c r="B63" s="9" t="s">
        <v>87</v>
      </c>
      <c r="C63" s="1">
        <v>7</v>
      </c>
      <c r="D63" t="s">
        <v>1586</v>
      </c>
    </row>
    <row r="64" spans="1:4">
      <c r="A64" s="9" t="s">
        <v>1411</v>
      </c>
      <c r="B64" s="9" t="s">
        <v>87</v>
      </c>
      <c r="C64" s="1">
        <v>8</v>
      </c>
      <c r="D64" t="s">
        <v>1626</v>
      </c>
    </row>
    <row r="65" spans="1:4">
      <c r="A65" s="9" t="s">
        <v>1411</v>
      </c>
      <c r="B65" s="9" t="s">
        <v>87</v>
      </c>
      <c r="C65" s="1">
        <v>9</v>
      </c>
      <c r="D65" t="s">
        <v>1587</v>
      </c>
    </row>
    <row r="66" spans="1:4">
      <c r="A66" s="9" t="s">
        <v>1411</v>
      </c>
      <c r="B66" s="9" t="s">
        <v>87</v>
      </c>
      <c r="C66" s="1">
        <v>10</v>
      </c>
      <c r="D66" t="s">
        <v>1602</v>
      </c>
    </row>
    <row r="67" spans="1:4">
      <c r="A67" s="9" t="s">
        <v>1411</v>
      </c>
      <c r="B67" s="9" t="s">
        <v>87</v>
      </c>
      <c r="C67" s="1">
        <v>11</v>
      </c>
      <c r="D67" t="s">
        <v>5</v>
      </c>
    </row>
    <row r="68" spans="1:4">
      <c r="A68" s="9" t="s">
        <v>1411</v>
      </c>
      <c r="B68" s="9" t="s">
        <v>87</v>
      </c>
      <c r="C68" s="1" t="s">
        <v>38</v>
      </c>
      <c r="D68" t="s">
        <v>1606</v>
      </c>
    </row>
    <row r="69" spans="1:4">
      <c r="A69" s="9" t="s">
        <v>1411</v>
      </c>
      <c r="B69" s="9" t="s">
        <v>87</v>
      </c>
      <c r="C69" s="1" t="s">
        <v>40</v>
      </c>
      <c r="D69" t="s">
        <v>1608</v>
      </c>
    </row>
    <row r="70" spans="1:4">
      <c r="A70" s="9" t="s">
        <v>1411</v>
      </c>
      <c r="B70" s="9" t="s">
        <v>87</v>
      </c>
      <c r="C70" s="1" t="s">
        <v>41</v>
      </c>
      <c r="D70" t="s">
        <v>1609</v>
      </c>
    </row>
    <row r="71" spans="1:4">
      <c r="A71" s="9" t="s">
        <v>1411</v>
      </c>
      <c r="B71" s="9" t="s">
        <v>87</v>
      </c>
      <c r="C71" s="1" t="s">
        <v>42</v>
      </c>
      <c r="D71" t="s">
        <v>1610</v>
      </c>
    </row>
    <row r="72" spans="1:4">
      <c r="A72" s="9" t="s">
        <v>1411</v>
      </c>
      <c r="B72" s="9" t="s">
        <v>87</v>
      </c>
      <c r="C72" s="1" t="s">
        <v>56</v>
      </c>
      <c r="D72" t="s">
        <v>1617</v>
      </c>
    </row>
    <row r="73" spans="1:4">
      <c r="A73" s="9" t="s">
        <v>1411</v>
      </c>
      <c r="B73" s="9" t="s">
        <v>87</v>
      </c>
      <c r="C73" s="1" t="s">
        <v>58</v>
      </c>
      <c r="D73" t="s">
        <v>1624</v>
      </c>
    </row>
    <row r="74" spans="1:4">
      <c r="A74" s="9" t="s">
        <v>1411</v>
      </c>
      <c r="B74" s="9" t="s">
        <v>87</v>
      </c>
      <c r="C74" s="1" t="s">
        <v>2</v>
      </c>
      <c r="D74" t="s">
        <v>1625</v>
      </c>
    </row>
    <row r="75" spans="1:4">
      <c r="A75" s="9" t="s">
        <v>1411</v>
      </c>
      <c r="B75" s="9" t="s">
        <v>87</v>
      </c>
      <c r="C75" s="1" t="s">
        <v>4</v>
      </c>
      <c r="D75" t="s">
        <v>1605</v>
      </c>
    </row>
    <row r="76" spans="1:4">
      <c r="A76" s="9" t="s">
        <v>1411</v>
      </c>
      <c r="B76" s="9" t="s">
        <v>87</v>
      </c>
      <c r="C76" s="1" t="s">
        <v>7</v>
      </c>
      <c r="D76" t="s">
        <v>1722</v>
      </c>
    </row>
    <row r="77" spans="1:4">
      <c r="A77" s="9" t="s">
        <v>1411</v>
      </c>
      <c r="B77" s="9" t="s">
        <v>87</v>
      </c>
      <c r="C77" s="1" t="s">
        <v>8</v>
      </c>
      <c r="D77" t="s">
        <v>1616</v>
      </c>
    </row>
    <row r="78" spans="1:4">
      <c r="A78" s="9" t="s">
        <v>1411</v>
      </c>
      <c r="B78" s="9" t="s">
        <v>87</v>
      </c>
      <c r="C78" s="1" t="s">
        <v>11</v>
      </c>
      <c r="D78" t="s">
        <v>1658</v>
      </c>
    </row>
    <row r="79" spans="1:4">
      <c r="A79" s="9" t="s">
        <v>1411</v>
      </c>
      <c r="B79" s="9" t="s">
        <v>87</v>
      </c>
      <c r="C79" s="1" t="s">
        <v>24</v>
      </c>
      <c r="D79" t="s">
        <v>1412</v>
      </c>
    </row>
    <row r="80" spans="1:4">
      <c r="A80" s="9" t="s">
        <v>1411</v>
      </c>
      <c r="B80" s="9" t="s">
        <v>1557</v>
      </c>
      <c r="C80" s="1" t="s">
        <v>2</v>
      </c>
      <c r="D80" t="s">
        <v>1558</v>
      </c>
    </row>
    <row r="81" spans="1:4">
      <c r="A81" s="9" t="s">
        <v>1411</v>
      </c>
      <c r="B81" s="9" t="s">
        <v>1629</v>
      </c>
      <c r="C81" s="1">
        <v>1</v>
      </c>
      <c r="D81" t="s">
        <v>1630</v>
      </c>
    </row>
    <row r="82" spans="1:4">
      <c r="A82" s="9" t="s">
        <v>1411</v>
      </c>
      <c r="B82" s="9" t="s">
        <v>1629</v>
      </c>
      <c r="C82" s="1">
        <v>2</v>
      </c>
      <c r="D82" t="s">
        <v>1631</v>
      </c>
    </row>
    <row r="83" spans="1:4">
      <c r="A83" s="9" t="s">
        <v>1411</v>
      </c>
      <c r="B83" s="9" t="s">
        <v>1629</v>
      </c>
      <c r="C83" s="1">
        <v>3</v>
      </c>
      <c r="D83" t="s">
        <v>1632</v>
      </c>
    </row>
    <row r="84" spans="1:4">
      <c r="A84" s="9" t="s">
        <v>1411</v>
      </c>
      <c r="B84" s="9" t="s">
        <v>1629</v>
      </c>
      <c r="C84" s="1">
        <v>4</v>
      </c>
      <c r="D84" t="s">
        <v>1633</v>
      </c>
    </row>
    <row r="85" spans="1:4">
      <c r="A85" s="9" t="s">
        <v>1411</v>
      </c>
      <c r="B85" s="9" t="s">
        <v>1629</v>
      </c>
      <c r="C85" s="1">
        <v>5</v>
      </c>
      <c r="D85" t="s">
        <v>1634</v>
      </c>
    </row>
    <row r="86" spans="1:4">
      <c r="A86" s="9" t="s">
        <v>1411</v>
      </c>
      <c r="B86" s="9" t="s">
        <v>1629</v>
      </c>
      <c r="C86" s="1">
        <v>6</v>
      </c>
      <c r="D86" t="s">
        <v>1635</v>
      </c>
    </row>
    <row r="87" spans="1:4">
      <c r="A87" s="9" t="s">
        <v>1411</v>
      </c>
      <c r="B87" s="9" t="s">
        <v>1629</v>
      </c>
      <c r="C87" s="1">
        <v>8</v>
      </c>
      <c r="D87" t="s">
        <v>1636</v>
      </c>
    </row>
    <row r="88" spans="1:4">
      <c r="A88" s="9" t="s">
        <v>1411</v>
      </c>
      <c r="B88" s="9" t="s">
        <v>1629</v>
      </c>
      <c r="C88" s="1">
        <v>9</v>
      </c>
      <c r="D88" t="s">
        <v>1637</v>
      </c>
    </row>
    <row r="89" spans="1:4">
      <c r="A89" s="9" t="s">
        <v>1411</v>
      </c>
      <c r="B89" s="9" t="s">
        <v>743</v>
      </c>
      <c r="C89" s="1" t="s">
        <v>2</v>
      </c>
      <c r="D89" t="s">
        <v>1607</v>
      </c>
    </row>
    <row r="90" spans="1:4">
      <c r="A90" s="9" t="s">
        <v>1599</v>
      </c>
      <c r="B90" s="9" t="s">
        <v>1600</v>
      </c>
      <c r="C90" s="1">
        <v>1</v>
      </c>
      <c r="D90" t="s">
        <v>1601</v>
      </c>
    </row>
    <row r="91" spans="1:4">
      <c r="A91" s="9" t="s">
        <v>1371</v>
      </c>
      <c r="B91" s="9" t="s">
        <v>1545</v>
      </c>
      <c r="C91" s="1" t="s">
        <v>2</v>
      </c>
      <c r="D91" t="s">
        <v>1546</v>
      </c>
    </row>
    <row r="92" spans="1:4">
      <c r="A92" s="9" t="s">
        <v>1371</v>
      </c>
      <c r="B92" s="9" t="s">
        <v>1554</v>
      </c>
      <c r="C92" s="1" t="s">
        <v>2</v>
      </c>
      <c r="D92" t="s">
        <v>1555</v>
      </c>
    </row>
    <row r="93" spans="1:4">
      <c r="A93" s="9" t="s">
        <v>1371</v>
      </c>
      <c r="B93" s="9" t="s">
        <v>1554</v>
      </c>
      <c r="C93" s="1" t="s">
        <v>4</v>
      </c>
      <c r="D93" t="s">
        <v>1556</v>
      </c>
    </row>
    <row r="94" spans="1:4">
      <c r="A94" s="9" t="s">
        <v>1371</v>
      </c>
      <c r="B94" s="9" t="s">
        <v>1416</v>
      </c>
      <c r="C94" s="1" t="s">
        <v>2</v>
      </c>
      <c r="D94" t="s">
        <v>1417</v>
      </c>
    </row>
    <row r="95" spans="1:4">
      <c r="A95" s="9" t="s">
        <v>1371</v>
      </c>
      <c r="B95" s="9" t="s">
        <v>1426</v>
      </c>
      <c r="C95" s="1" t="s">
        <v>2</v>
      </c>
      <c r="D95" t="s">
        <v>1427</v>
      </c>
    </row>
    <row r="96" spans="1:4">
      <c r="A96" s="9" t="s">
        <v>1371</v>
      </c>
      <c r="B96" s="9" t="s">
        <v>1110</v>
      </c>
      <c r="C96" s="1" t="s">
        <v>2</v>
      </c>
      <c r="D96" t="s">
        <v>1518</v>
      </c>
    </row>
    <row r="97" spans="1:4">
      <c r="A97" s="9" t="s">
        <v>1371</v>
      </c>
      <c r="B97" s="9" t="s">
        <v>1529</v>
      </c>
      <c r="C97" s="1" t="s">
        <v>2</v>
      </c>
      <c r="D97" t="s">
        <v>1530</v>
      </c>
    </row>
    <row r="98" spans="1:4">
      <c r="A98" s="9" t="s">
        <v>1371</v>
      </c>
      <c r="B98" s="9" t="s">
        <v>1447</v>
      </c>
      <c r="C98" s="1" t="s">
        <v>2</v>
      </c>
      <c r="D98" t="s">
        <v>1448</v>
      </c>
    </row>
    <row r="99" spans="1:4">
      <c r="A99" s="9" t="s">
        <v>1371</v>
      </c>
      <c r="B99" s="9" t="s">
        <v>1454</v>
      </c>
      <c r="C99" s="1" t="s">
        <v>2</v>
      </c>
      <c r="D99" t="s">
        <v>1455</v>
      </c>
    </row>
    <row r="100" spans="1:4">
      <c r="A100" s="9" t="s">
        <v>1371</v>
      </c>
      <c r="B100" s="9" t="s">
        <v>476</v>
      </c>
      <c r="C100" s="1" t="s">
        <v>2</v>
      </c>
      <c r="D100" t="s">
        <v>1512</v>
      </c>
    </row>
    <row r="101" spans="1:4">
      <c r="A101" s="9" t="s">
        <v>1371</v>
      </c>
      <c r="B101" s="9" t="s">
        <v>1445</v>
      </c>
      <c r="C101" s="1" t="s">
        <v>2</v>
      </c>
      <c r="D101" t="s">
        <v>1446</v>
      </c>
    </row>
    <row r="102" spans="1:4">
      <c r="A102" s="9" t="s">
        <v>1371</v>
      </c>
      <c r="B102" s="9" t="s">
        <v>1537</v>
      </c>
      <c r="C102" s="1" t="s">
        <v>2</v>
      </c>
      <c r="D102" t="s">
        <v>5</v>
      </c>
    </row>
    <row r="103" spans="1:4">
      <c r="A103" s="9" t="s">
        <v>1371</v>
      </c>
      <c r="B103" s="9" t="s">
        <v>1537</v>
      </c>
      <c r="C103" s="1" t="s">
        <v>4</v>
      </c>
      <c r="D103" t="s">
        <v>5</v>
      </c>
    </row>
    <row r="104" spans="1:4">
      <c r="A104" s="9" t="s">
        <v>1371</v>
      </c>
      <c r="B104" s="9" t="s">
        <v>1537</v>
      </c>
      <c r="C104" s="1" t="s">
        <v>6</v>
      </c>
      <c r="D104" t="s">
        <v>5</v>
      </c>
    </row>
    <row r="105" spans="1:4">
      <c r="A105" s="9" t="s">
        <v>1371</v>
      </c>
      <c r="B105" s="9" t="s">
        <v>1537</v>
      </c>
      <c r="C105" s="1" t="s">
        <v>7</v>
      </c>
      <c r="D105" t="s">
        <v>5</v>
      </c>
    </row>
    <row r="106" spans="1:4">
      <c r="A106" s="9" t="s">
        <v>1371</v>
      </c>
      <c r="B106" s="9" t="s">
        <v>1537</v>
      </c>
      <c r="C106" s="1" t="s">
        <v>8</v>
      </c>
      <c r="D106" t="s">
        <v>5</v>
      </c>
    </row>
    <row r="107" spans="1:4">
      <c r="A107" s="9" t="s">
        <v>1371</v>
      </c>
      <c r="B107" s="9" t="s">
        <v>1537</v>
      </c>
      <c r="C107" s="1" t="s">
        <v>9</v>
      </c>
      <c r="D107" t="s">
        <v>1538</v>
      </c>
    </row>
    <row r="108" spans="1:4">
      <c r="A108" s="9" t="s">
        <v>1371</v>
      </c>
      <c r="B108" s="9" t="s">
        <v>1537</v>
      </c>
      <c r="C108" s="1" t="s">
        <v>10</v>
      </c>
      <c r="D108" t="s">
        <v>1539</v>
      </c>
    </row>
    <row r="109" spans="1:4">
      <c r="A109" s="9" t="s">
        <v>1371</v>
      </c>
      <c r="B109" s="9" t="s">
        <v>1488</v>
      </c>
      <c r="C109" s="1" t="s">
        <v>2</v>
      </c>
      <c r="D109" t="s">
        <v>1489</v>
      </c>
    </row>
    <row r="110" spans="1:4">
      <c r="A110" s="9" t="s">
        <v>1371</v>
      </c>
      <c r="B110" s="9" t="s">
        <v>1464</v>
      </c>
      <c r="C110" s="1" t="s">
        <v>2</v>
      </c>
      <c r="D110" t="s">
        <v>1465</v>
      </c>
    </row>
    <row r="111" spans="1:4">
      <c r="A111" s="9" t="s">
        <v>1371</v>
      </c>
      <c r="B111" s="9" t="s">
        <v>1413</v>
      </c>
      <c r="C111" s="1" t="s">
        <v>2</v>
      </c>
      <c r="D111" t="s">
        <v>1414</v>
      </c>
    </row>
    <row r="112" spans="1:4">
      <c r="A112" s="9" t="s">
        <v>1371</v>
      </c>
      <c r="B112" s="9" t="s">
        <v>1413</v>
      </c>
      <c r="C112" s="1" t="s">
        <v>4</v>
      </c>
      <c r="D112" t="s">
        <v>5</v>
      </c>
    </row>
    <row r="113" spans="1:4">
      <c r="A113" s="9" t="s">
        <v>1371</v>
      </c>
      <c r="B113" s="9" t="s">
        <v>1413</v>
      </c>
      <c r="C113" s="1" t="s">
        <v>6</v>
      </c>
      <c r="D113" t="s">
        <v>5</v>
      </c>
    </row>
    <row r="114" spans="1:4">
      <c r="A114" s="9" t="s">
        <v>1371</v>
      </c>
      <c r="B114" s="9" t="s">
        <v>1413</v>
      </c>
      <c r="C114" s="1" t="s">
        <v>7</v>
      </c>
      <c r="D114" t="s">
        <v>5</v>
      </c>
    </row>
    <row r="115" spans="1:4">
      <c r="A115" s="9" t="s">
        <v>1371</v>
      </c>
      <c r="B115" s="9" t="s">
        <v>1413</v>
      </c>
      <c r="C115" s="1" t="s">
        <v>8</v>
      </c>
      <c r="D115" t="s">
        <v>5</v>
      </c>
    </row>
    <row r="116" spans="1:4">
      <c r="A116" s="9" t="s">
        <v>1371</v>
      </c>
      <c r="B116" s="9" t="s">
        <v>1413</v>
      </c>
      <c r="C116" s="1" t="s">
        <v>9</v>
      </c>
      <c r="D116" t="s">
        <v>1415</v>
      </c>
    </row>
    <row r="117" spans="1:4">
      <c r="A117" s="9" t="s">
        <v>1371</v>
      </c>
      <c r="B117" s="9" t="s">
        <v>1475</v>
      </c>
      <c r="C117" s="1" t="s">
        <v>2</v>
      </c>
      <c r="D117" t="s">
        <v>1476</v>
      </c>
    </row>
    <row r="118" spans="1:4">
      <c r="A118" s="9" t="s">
        <v>1371</v>
      </c>
      <c r="B118" s="9" t="s">
        <v>1475</v>
      </c>
      <c r="C118" s="1" t="s">
        <v>4</v>
      </c>
      <c r="D118" t="s">
        <v>1477</v>
      </c>
    </row>
    <row r="119" spans="1:4">
      <c r="A119" s="9" t="s">
        <v>1371</v>
      </c>
      <c r="B119" s="9" t="s">
        <v>1475</v>
      </c>
      <c r="C119" s="1" t="s">
        <v>6</v>
      </c>
      <c r="D119" t="s">
        <v>1478</v>
      </c>
    </row>
    <row r="120" spans="1:4">
      <c r="A120" s="9" t="s">
        <v>1371</v>
      </c>
      <c r="B120" s="9" t="s">
        <v>1501</v>
      </c>
      <c r="C120" s="1" t="s">
        <v>2</v>
      </c>
      <c r="D120" t="s">
        <v>1502</v>
      </c>
    </row>
    <row r="121" spans="1:4">
      <c r="A121" s="9" t="s">
        <v>1371</v>
      </c>
      <c r="B121" s="9" t="s">
        <v>1378</v>
      </c>
      <c r="C121" s="1" t="s">
        <v>38</v>
      </c>
      <c r="D121" t="s">
        <v>5</v>
      </c>
    </row>
    <row r="122" spans="1:4">
      <c r="A122" s="9" t="s">
        <v>1371</v>
      </c>
      <c r="B122" s="9" t="s">
        <v>1378</v>
      </c>
      <c r="C122" s="1" t="s">
        <v>2</v>
      </c>
      <c r="D122" t="s">
        <v>1379</v>
      </c>
    </row>
    <row r="123" spans="1:4">
      <c r="A123" s="9" t="s">
        <v>1371</v>
      </c>
      <c r="B123" s="9" t="s">
        <v>1378</v>
      </c>
      <c r="C123" s="1" t="s">
        <v>4</v>
      </c>
      <c r="D123" t="s">
        <v>1380</v>
      </c>
    </row>
    <row r="124" spans="1:4">
      <c r="A124" s="9" t="s">
        <v>1371</v>
      </c>
      <c r="B124" s="9" t="s">
        <v>1378</v>
      </c>
      <c r="C124" s="1" t="s">
        <v>6</v>
      </c>
      <c r="D124" t="s">
        <v>1381</v>
      </c>
    </row>
    <row r="125" spans="1:4">
      <c r="A125" s="9" t="s">
        <v>1371</v>
      </c>
      <c r="B125" s="9" t="s">
        <v>1378</v>
      </c>
      <c r="C125" s="1" t="s">
        <v>7</v>
      </c>
      <c r="D125" t="s">
        <v>1382</v>
      </c>
    </row>
    <row r="126" spans="1:4">
      <c r="A126" s="9" t="s">
        <v>1371</v>
      </c>
      <c r="B126" s="9" t="s">
        <v>1378</v>
      </c>
      <c r="C126" s="1" t="s">
        <v>8</v>
      </c>
      <c r="D126" t="s">
        <v>5</v>
      </c>
    </row>
    <row r="127" spans="1:4">
      <c r="A127" s="9" t="s">
        <v>1371</v>
      </c>
      <c r="B127" s="9" t="s">
        <v>1378</v>
      </c>
      <c r="C127" s="1" t="s">
        <v>9</v>
      </c>
      <c r="D127" t="s">
        <v>5</v>
      </c>
    </row>
    <row r="128" spans="1:4">
      <c r="A128" s="9" t="s">
        <v>1371</v>
      </c>
      <c r="B128" s="9" t="s">
        <v>1378</v>
      </c>
      <c r="C128" s="1" t="s">
        <v>10</v>
      </c>
      <c r="D128" t="s">
        <v>5</v>
      </c>
    </row>
    <row r="129" spans="1:4">
      <c r="A129" s="9" t="s">
        <v>1371</v>
      </c>
      <c r="B129" s="9" t="s">
        <v>1378</v>
      </c>
      <c r="C129" s="1" t="s">
        <v>11</v>
      </c>
      <c r="D129" t="s">
        <v>5</v>
      </c>
    </row>
    <row r="130" spans="1:4">
      <c r="A130" s="9" t="s">
        <v>1371</v>
      </c>
      <c r="B130" s="9" t="s">
        <v>1378</v>
      </c>
      <c r="C130" s="1" t="s">
        <v>24</v>
      </c>
      <c r="D130" t="s">
        <v>5</v>
      </c>
    </row>
    <row r="131" spans="1:4">
      <c r="A131" s="9" t="s">
        <v>1371</v>
      </c>
      <c r="B131" s="9" t="s">
        <v>1484</v>
      </c>
      <c r="C131" s="1" t="s">
        <v>2</v>
      </c>
      <c r="D131" t="s">
        <v>1485</v>
      </c>
    </row>
    <row r="132" spans="1:4">
      <c r="A132" s="9" t="s">
        <v>1371</v>
      </c>
      <c r="B132" s="9" t="s">
        <v>1479</v>
      </c>
      <c r="C132" s="1" t="s">
        <v>2</v>
      </c>
      <c r="D132" t="s">
        <v>5</v>
      </c>
    </row>
    <row r="133" spans="1:4">
      <c r="A133" s="9" t="s">
        <v>1371</v>
      </c>
      <c r="B133" s="9" t="s">
        <v>1479</v>
      </c>
      <c r="C133" s="1" t="s">
        <v>4</v>
      </c>
      <c r="D133" t="s">
        <v>5</v>
      </c>
    </row>
    <row r="134" spans="1:4">
      <c r="A134" s="9" t="s">
        <v>1371</v>
      </c>
      <c r="B134" s="9" t="s">
        <v>1479</v>
      </c>
      <c r="C134" s="1" t="s">
        <v>6</v>
      </c>
      <c r="D134" t="s">
        <v>5</v>
      </c>
    </row>
    <row r="135" spans="1:4">
      <c r="A135" s="9" t="s">
        <v>1371</v>
      </c>
      <c r="B135" s="9" t="s">
        <v>1479</v>
      </c>
      <c r="C135" s="1" t="s">
        <v>7</v>
      </c>
      <c r="D135" t="s">
        <v>5</v>
      </c>
    </row>
    <row r="136" spans="1:4">
      <c r="A136" s="9" t="s">
        <v>1371</v>
      </c>
      <c r="B136" s="9" t="s">
        <v>1393</v>
      </c>
      <c r="C136" s="1" t="s">
        <v>2</v>
      </c>
      <c r="D136" t="s">
        <v>1394</v>
      </c>
    </row>
    <row r="137" spans="1:4">
      <c r="A137" s="9" t="s">
        <v>1371</v>
      </c>
      <c r="B137" s="9" t="s">
        <v>1372</v>
      </c>
      <c r="C137" s="1" t="s">
        <v>2</v>
      </c>
      <c r="D137" t="s">
        <v>1373</v>
      </c>
    </row>
    <row r="138" spans="1:4">
      <c r="A138" s="9" t="s">
        <v>1371</v>
      </c>
      <c r="B138" s="9" t="s">
        <v>1372</v>
      </c>
      <c r="C138" s="1" t="s">
        <v>4</v>
      </c>
      <c r="D138" t="s">
        <v>1374</v>
      </c>
    </row>
    <row r="139" spans="1:4">
      <c r="A139" s="9" t="s">
        <v>1371</v>
      </c>
      <c r="B139" s="9" t="s">
        <v>1372</v>
      </c>
      <c r="C139" s="1" t="s">
        <v>6</v>
      </c>
      <c r="D139" t="s">
        <v>5</v>
      </c>
    </row>
    <row r="140" spans="1:4">
      <c r="A140" s="9" t="s">
        <v>1371</v>
      </c>
      <c r="B140" s="9" t="s">
        <v>1372</v>
      </c>
      <c r="C140" s="1" t="s">
        <v>7</v>
      </c>
      <c r="D140" t="s">
        <v>5</v>
      </c>
    </row>
    <row r="141" spans="1:4">
      <c r="A141" s="9" t="s">
        <v>1371</v>
      </c>
      <c r="B141" s="9" t="s">
        <v>1372</v>
      </c>
      <c r="C141" s="1" t="s">
        <v>8</v>
      </c>
      <c r="D141" t="s">
        <v>5</v>
      </c>
    </row>
    <row r="142" spans="1:4">
      <c r="A142" s="9" t="s">
        <v>1371</v>
      </c>
      <c r="B142" s="9" t="s">
        <v>1372</v>
      </c>
      <c r="C142" s="1" t="s">
        <v>9</v>
      </c>
      <c r="D142" t="s">
        <v>5</v>
      </c>
    </row>
    <row r="143" spans="1:4">
      <c r="A143" s="9" t="s">
        <v>1371</v>
      </c>
      <c r="B143" s="9" t="s">
        <v>1372</v>
      </c>
      <c r="C143" s="1" t="s">
        <v>10</v>
      </c>
      <c r="D143" t="s">
        <v>1375</v>
      </c>
    </row>
    <row r="144" spans="1:4">
      <c r="A144" s="9" t="s">
        <v>1371</v>
      </c>
      <c r="B144" s="9" t="s">
        <v>1452</v>
      </c>
      <c r="C144" s="1" t="s">
        <v>2</v>
      </c>
      <c r="D144" t="s">
        <v>1453</v>
      </c>
    </row>
    <row r="145" spans="1:4">
      <c r="A145" s="9" t="s">
        <v>1371</v>
      </c>
      <c r="B145" s="9" t="s">
        <v>1521</v>
      </c>
      <c r="C145" s="1" t="s">
        <v>2</v>
      </c>
      <c r="D145" t="s">
        <v>1522</v>
      </c>
    </row>
    <row r="146" spans="1:4">
      <c r="A146" s="9" t="s">
        <v>1371</v>
      </c>
      <c r="B146" s="9" t="s">
        <v>1543</v>
      </c>
      <c r="C146" s="1" t="s">
        <v>2</v>
      </c>
      <c r="D146" t="s">
        <v>1544</v>
      </c>
    </row>
    <row r="147" spans="1:4">
      <c r="A147" s="9" t="s">
        <v>1371</v>
      </c>
      <c r="B147" s="9" t="s">
        <v>1482</v>
      </c>
      <c r="C147" s="1" t="s">
        <v>2</v>
      </c>
      <c r="D147" t="s">
        <v>1483</v>
      </c>
    </row>
    <row r="148" spans="1:4">
      <c r="A148" s="9" t="s">
        <v>1371</v>
      </c>
      <c r="B148" s="9" t="s">
        <v>1495</v>
      </c>
      <c r="C148" s="1" t="s">
        <v>2</v>
      </c>
      <c r="D148" t="s">
        <v>1496</v>
      </c>
    </row>
    <row r="149" spans="1:4">
      <c r="A149" s="9" t="s">
        <v>1371</v>
      </c>
      <c r="B149" s="9" t="s">
        <v>1495</v>
      </c>
      <c r="C149" s="1" t="s">
        <v>4</v>
      </c>
      <c r="D149" t="s">
        <v>1497</v>
      </c>
    </row>
    <row r="150" spans="1:4">
      <c r="A150" s="9" t="s">
        <v>1371</v>
      </c>
      <c r="B150" s="9" t="s">
        <v>1495</v>
      </c>
      <c r="C150" s="1" t="s">
        <v>6</v>
      </c>
      <c r="D150" t="s">
        <v>1498</v>
      </c>
    </row>
    <row r="151" spans="1:4">
      <c r="A151" s="9" t="s">
        <v>1371</v>
      </c>
      <c r="B151" s="9" t="s">
        <v>1525</v>
      </c>
      <c r="C151" s="1" t="s">
        <v>2</v>
      </c>
      <c r="D151" t="s">
        <v>1526</v>
      </c>
    </row>
    <row r="152" spans="1:4">
      <c r="A152" s="9" t="s">
        <v>1371</v>
      </c>
      <c r="B152" s="9" t="s">
        <v>1434</v>
      </c>
      <c r="C152" s="1" t="s">
        <v>2</v>
      </c>
      <c r="D152" t="s">
        <v>1435</v>
      </c>
    </row>
    <row r="153" spans="1:4">
      <c r="A153" s="9" t="s">
        <v>1371</v>
      </c>
      <c r="B153" s="9" t="s">
        <v>1428</v>
      </c>
      <c r="C153" s="1" t="s">
        <v>2</v>
      </c>
      <c r="D153" t="s">
        <v>1429</v>
      </c>
    </row>
    <row r="154" spans="1:4">
      <c r="A154" s="9" t="s">
        <v>1371</v>
      </c>
      <c r="B154" s="9" t="s">
        <v>1404</v>
      </c>
      <c r="C154" s="1" t="s">
        <v>2</v>
      </c>
      <c r="D154" t="s">
        <v>1405</v>
      </c>
    </row>
    <row r="155" spans="1:4">
      <c r="A155" s="9" t="s">
        <v>1371</v>
      </c>
      <c r="B155" s="9" t="s">
        <v>1406</v>
      </c>
      <c r="C155" s="1" t="s">
        <v>2</v>
      </c>
      <c r="D155" t="s">
        <v>1407</v>
      </c>
    </row>
    <row r="156" spans="1:4">
      <c r="A156" s="9" t="s">
        <v>1371</v>
      </c>
      <c r="B156" s="9" t="s">
        <v>1507</v>
      </c>
      <c r="C156" s="1" t="s">
        <v>2</v>
      </c>
      <c r="D156" t="s">
        <v>1508</v>
      </c>
    </row>
    <row r="157" spans="1:4">
      <c r="A157" s="9" t="s">
        <v>1371</v>
      </c>
      <c r="B157" s="9" t="s">
        <v>1385</v>
      </c>
      <c r="C157" s="1">
        <v>1</v>
      </c>
      <c r="D157" t="s">
        <v>1410</v>
      </c>
    </row>
    <row r="158" spans="1:4">
      <c r="A158" s="9" t="s">
        <v>1371</v>
      </c>
      <c r="B158" s="9" t="s">
        <v>1385</v>
      </c>
      <c r="C158" s="1" t="s">
        <v>38</v>
      </c>
      <c r="D158" t="s">
        <v>5</v>
      </c>
    </row>
    <row r="159" spans="1:4">
      <c r="A159" s="9" t="s">
        <v>1371</v>
      </c>
      <c r="B159" s="9" t="s">
        <v>1385</v>
      </c>
      <c r="C159" s="1" t="s">
        <v>39</v>
      </c>
      <c r="D159" t="s">
        <v>5</v>
      </c>
    </row>
    <row r="160" spans="1:4">
      <c r="A160" s="9" t="s">
        <v>1371</v>
      </c>
      <c r="B160" s="9" t="s">
        <v>1385</v>
      </c>
      <c r="C160" s="1" t="s">
        <v>40</v>
      </c>
      <c r="D160" t="s">
        <v>5</v>
      </c>
    </row>
    <row r="161" spans="1:4">
      <c r="A161" s="9" t="s">
        <v>1371</v>
      </c>
      <c r="B161" s="9" t="s">
        <v>1385</v>
      </c>
      <c r="C161" s="1" t="s">
        <v>41</v>
      </c>
      <c r="D161" t="s">
        <v>1392</v>
      </c>
    </row>
    <row r="162" spans="1:4">
      <c r="A162" s="9" t="s">
        <v>1371</v>
      </c>
      <c r="B162" s="9" t="s">
        <v>1385</v>
      </c>
      <c r="C162" s="1" t="s">
        <v>2</v>
      </c>
      <c r="D162" t="s">
        <v>1386</v>
      </c>
    </row>
    <row r="163" spans="1:4">
      <c r="A163" s="9" t="s">
        <v>1371</v>
      </c>
      <c r="B163" s="9" t="s">
        <v>1385</v>
      </c>
      <c r="C163" s="1" t="s">
        <v>4</v>
      </c>
      <c r="D163" t="s">
        <v>1387</v>
      </c>
    </row>
    <row r="164" spans="1:4">
      <c r="A164" s="9" t="s">
        <v>1371</v>
      </c>
      <c r="B164" s="9" t="s">
        <v>1385</v>
      </c>
      <c r="C164" s="1" t="s">
        <v>6</v>
      </c>
      <c r="D164" t="s">
        <v>1388</v>
      </c>
    </row>
    <row r="165" spans="1:4">
      <c r="A165" s="9" t="s">
        <v>1371</v>
      </c>
      <c r="B165" s="9" t="s">
        <v>1385</v>
      </c>
      <c r="C165" s="1" t="s">
        <v>7</v>
      </c>
      <c r="D165" t="s">
        <v>1389</v>
      </c>
    </row>
    <row r="166" spans="1:4">
      <c r="A166" s="9" t="s">
        <v>1371</v>
      </c>
      <c r="B166" s="9" t="s">
        <v>1385</v>
      </c>
      <c r="C166" s="1" t="s">
        <v>8</v>
      </c>
      <c r="D166" t="s">
        <v>1390</v>
      </c>
    </row>
    <row r="167" spans="1:4">
      <c r="A167" s="9" t="s">
        <v>1371</v>
      </c>
      <c r="B167" s="9" t="s">
        <v>1385</v>
      </c>
      <c r="C167" s="1" t="s">
        <v>9</v>
      </c>
      <c r="D167" t="s">
        <v>1391</v>
      </c>
    </row>
    <row r="168" spans="1:4">
      <c r="A168" s="9" t="s">
        <v>1371</v>
      </c>
      <c r="B168" s="9" t="s">
        <v>1385</v>
      </c>
      <c r="C168" s="1" t="s">
        <v>10</v>
      </c>
      <c r="D168" t="s">
        <v>5</v>
      </c>
    </row>
    <row r="169" spans="1:4">
      <c r="A169" s="9" t="s">
        <v>1371</v>
      </c>
      <c r="B169" s="9" t="s">
        <v>1385</v>
      </c>
      <c r="C169" s="1" t="s">
        <v>11</v>
      </c>
      <c r="D169" t="s">
        <v>5</v>
      </c>
    </row>
    <row r="170" spans="1:4">
      <c r="A170" s="9" t="s">
        <v>1371</v>
      </c>
      <c r="B170" s="9" t="s">
        <v>1385</v>
      </c>
      <c r="C170" s="1" t="s">
        <v>24</v>
      </c>
      <c r="D170" t="s">
        <v>5</v>
      </c>
    </row>
    <row r="171" spans="1:4">
      <c r="A171" s="9" t="s">
        <v>1371</v>
      </c>
      <c r="B171" s="9" t="s">
        <v>1531</v>
      </c>
      <c r="C171" s="1" t="s">
        <v>2</v>
      </c>
      <c r="D171" t="s">
        <v>1532</v>
      </c>
    </row>
    <row r="172" spans="1:4">
      <c r="A172" s="9" t="s">
        <v>1371</v>
      </c>
      <c r="B172" s="9" t="s">
        <v>1531</v>
      </c>
      <c r="C172" s="1" t="s">
        <v>4</v>
      </c>
      <c r="D172" t="s">
        <v>1533</v>
      </c>
    </row>
    <row r="173" spans="1:4">
      <c r="A173" s="9" t="s">
        <v>1371</v>
      </c>
      <c r="B173" s="9" t="s">
        <v>1531</v>
      </c>
      <c r="C173" s="1" t="s">
        <v>6</v>
      </c>
      <c r="D173" t="s">
        <v>1534</v>
      </c>
    </row>
    <row r="174" spans="1:4">
      <c r="A174" s="9" t="s">
        <v>1371</v>
      </c>
      <c r="B174" s="9" t="s">
        <v>1531</v>
      </c>
      <c r="C174" s="1" t="s">
        <v>7</v>
      </c>
      <c r="D174" t="s">
        <v>1535</v>
      </c>
    </row>
    <row r="175" spans="1:4">
      <c r="A175" s="9" t="s">
        <v>1371</v>
      </c>
      <c r="B175" s="9" t="s">
        <v>1531</v>
      </c>
      <c r="C175" s="1" t="s">
        <v>8</v>
      </c>
      <c r="D175" t="s">
        <v>1536</v>
      </c>
    </row>
    <row r="176" spans="1:4">
      <c r="A176" s="9" t="s">
        <v>1371</v>
      </c>
      <c r="B176" s="9" t="s">
        <v>1424</v>
      </c>
      <c r="C176" s="1" t="s">
        <v>2</v>
      </c>
      <c r="D176" t="s">
        <v>1425</v>
      </c>
    </row>
    <row r="177" spans="1:4">
      <c r="A177" s="9" t="s">
        <v>1371</v>
      </c>
      <c r="B177" s="9" t="s">
        <v>1473</v>
      </c>
      <c r="C177" s="1" t="s">
        <v>2</v>
      </c>
      <c r="D177" t="s">
        <v>1474</v>
      </c>
    </row>
    <row r="178" spans="1:4">
      <c r="A178" s="9" t="s">
        <v>1371</v>
      </c>
      <c r="B178" s="9" t="s">
        <v>1418</v>
      </c>
      <c r="C178" s="1" t="s">
        <v>2</v>
      </c>
      <c r="D178" t="s">
        <v>1419</v>
      </c>
    </row>
    <row r="179" spans="1:4">
      <c r="A179" s="9" t="s">
        <v>1371</v>
      </c>
      <c r="B179" s="9" t="s">
        <v>1490</v>
      </c>
      <c r="C179" s="1" t="s">
        <v>2</v>
      </c>
      <c r="D179" t="s">
        <v>1491</v>
      </c>
    </row>
    <row r="180" spans="1:4">
      <c r="A180" s="9" t="s">
        <v>1371</v>
      </c>
      <c r="B180" s="9" t="s">
        <v>1408</v>
      </c>
      <c r="C180" s="1" t="s">
        <v>2</v>
      </c>
      <c r="D180" t="s">
        <v>5</v>
      </c>
    </row>
    <row r="181" spans="1:4">
      <c r="A181" s="9" t="s">
        <v>1371</v>
      </c>
      <c r="B181" s="9" t="s">
        <v>1408</v>
      </c>
      <c r="C181" s="1" t="s">
        <v>4</v>
      </c>
      <c r="D181" t="s">
        <v>5</v>
      </c>
    </row>
    <row r="182" spans="1:4">
      <c r="A182" s="9" t="s">
        <v>1371</v>
      </c>
      <c r="B182" s="9" t="s">
        <v>1408</v>
      </c>
      <c r="C182" s="1" t="s">
        <v>6</v>
      </c>
      <c r="D182" t="s">
        <v>5</v>
      </c>
    </row>
    <row r="183" spans="1:4">
      <c r="A183" s="9" t="s">
        <v>1371</v>
      </c>
      <c r="B183" s="9" t="s">
        <v>1408</v>
      </c>
      <c r="C183" s="1" t="s">
        <v>7</v>
      </c>
      <c r="D183" t="s">
        <v>5</v>
      </c>
    </row>
    <row r="184" spans="1:4">
      <c r="A184" s="9" t="s">
        <v>1371</v>
      </c>
      <c r="B184" s="9" t="s">
        <v>1527</v>
      </c>
      <c r="C184" s="1" t="s">
        <v>2</v>
      </c>
      <c r="D184" t="s">
        <v>1528</v>
      </c>
    </row>
    <row r="185" spans="1:4">
      <c r="A185" s="9" t="s">
        <v>1371</v>
      </c>
      <c r="B185" s="9" t="s">
        <v>1471</v>
      </c>
      <c r="C185" s="1" t="s">
        <v>2</v>
      </c>
      <c r="D185" t="s">
        <v>1472</v>
      </c>
    </row>
    <row r="186" spans="1:4">
      <c r="A186" s="9" t="s">
        <v>1371</v>
      </c>
      <c r="B186" s="9" t="s">
        <v>1499</v>
      </c>
      <c r="C186" s="1" t="s">
        <v>2</v>
      </c>
      <c r="D186" t="s">
        <v>1500</v>
      </c>
    </row>
    <row r="187" spans="1:4">
      <c r="A187" s="9" t="s">
        <v>1371</v>
      </c>
      <c r="B187" s="9" t="s">
        <v>1432</v>
      </c>
      <c r="C187" s="1" t="s">
        <v>2</v>
      </c>
      <c r="D187" t="s">
        <v>1433</v>
      </c>
    </row>
    <row r="188" spans="1:4">
      <c r="A188" s="9" t="s">
        <v>1371</v>
      </c>
      <c r="B188" s="9" t="s">
        <v>1468</v>
      </c>
      <c r="C188" s="1" t="s">
        <v>2</v>
      </c>
      <c r="D188" t="s">
        <v>1469</v>
      </c>
    </row>
    <row r="189" spans="1:4">
      <c r="A189" s="9" t="s">
        <v>1371</v>
      </c>
      <c r="B189" s="9" t="s">
        <v>1436</v>
      </c>
      <c r="C189" s="1" t="s">
        <v>2</v>
      </c>
      <c r="D189" t="s">
        <v>1437</v>
      </c>
    </row>
    <row r="190" spans="1:4">
      <c r="A190" s="9" t="s">
        <v>1371</v>
      </c>
      <c r="B190" s="9" t="s">
        <v>1505</v>
      </c>
      <c r="C190" s="1" t="s">
        <v>2</v>
      </c>
      <c r="D190" t="s">
        <v>1506</v>
      </c>
    </row>
    <row r="191" spans="1:4">
      <c r="A191" s="9" t="s">
        <v>1371</v>
      </c>
      <c r="B191" s="9" t="s">
        <v>1466</v>
      </c>
      <c r="C191" s="1" t="s">
        <v>2</v>
      </c>
      <c r="D191" t="s">
        <v>1467</v>
      </c>
    </row>
    <row r="192" spans="1:4">
      <c r="A192" s="9" t="s">
        <v>1371</v>
      </c>
      <c r="B192" s="9" t="s">
        <v>1510</v>
      </c>
      <c r="C192" s="1" t="s">
        <v>2</v>
      </c>
      <c r="D192" t="s">
        <v>1511</v>
      </c>
    </row>
    <row r="193" spans="1:4">
      <c r="A193" s="9" t="s">
        <v>1371</v>
      </c>
      <c r="B193" s="9" t="s">
        <v>1376</v>
      </c>
      <c r="C193" s="1" t="s">
        <v>2</v>
      </c>
      <c r="D193" t="s">
        <v>1377</v>
      </c>
    </row>
    <row r="194" spans="1:4">
      <c r="A194" s="9" t="s">
        <v>1371</v>
      </c>
      <c r="B194" s="9" t="s">
        <v>1540</v>
      </c>
      <c r="C194" s="1" t="s">
        <v>2</v>
      </c>
      <c r="D194" t="s">
        <v>1541</v>
      </c>
    </row>
    <row r="195" spans="1:4">
      <c r="A195" s="9" t="s">
        <v>1371</v>
      </c>
      <c r="B195" s="9" t="s">
        <v>1540</v>
      </c>
      <c r="C195" s="1" t="s">
        <v>4</v>
      </c>
      <c r="D195" t="s">
        <v>1542</v>
      </c>
    </row>
    <row r="196" spans="1:4">
      <c r="A196" s="9" t="s">
        <v>1371</v>
      </c>
      <c r="B196" s="9" t="s">
        <v>1519</v>
      </c>
      <c r="C196" s="1" t="s">
        <v>2</v>
      </c>
      <c r="D196" t="s">
        <v>1520</v>
      </c>
    </row>
    <row r="197" spans="1:4">
      <c r="A197" s="9" t="s">
        <v>1371</v>
      </c>
      <c r="B197" s="9" t="s">
        <v>1523</v>
      </c>
      <c r="C197" s="1" t="s">
        <v>2</v>
      </c>
      <c r="D197" t="s">
        <v>1524</v>
      </c>
    </row>
    <row r="198" spans="1:4">
      <c r="A198" s="9" t="s">
        <v>1371</v>
      </c>
      <c r="B198" s="9" t="s">
        <v>1421</v>
      </c>
      <c r="C198" s="1" t="s">
        <v>2</v>
      </c>
      <c r="D198" t="s">
        <v>1422</v>
      </c>
    </row>
    <row r="199" spans="1:4">
      <c r="A199" s="9" t="s">
        <v>1371</v>
      </c>
      <c r="B199" s="9" t="s">
        <v>1449</v>
      </c>
      <c r="C199" s="1" t="s">
        <v>2</v>
      </c>
      <c r="D199" t="s">
        <v>1450</v>
      </c>
    </row>
    <row r="200" spans="1:4">
      <c r="A200" s="9" t="s">
        <v>1371</v>
      </c>
      <c r="B200" s="9" t="s">
        <v>1449</v>
      </c>
      <c r="C200" s="1" t="s">
        <v>4</v>
      </c>
      <c r="D200" t="s">
        <v>1451</v>
      </c>
    </row>
    <row r="201" spans="1:4">
      <c r="A201" s="9" t="s">
        <v>1371</v>
      </c>
      <c r="B201" s="9" t="s">
        <v>1515</v>
      </c>
      <c r="C201" s="1" t="s">
        <v>2</v>
      </c>
      <c r="D201" t="s">
        <v>1516</v>
      </c>
    </row>
    <row r="202" spans="1:4">
      <c r="A202" s="9" t="s">
        <v>1371</v>
      </c>
      <c r="B202" s="9" t="s">
        <v>1515</v>
      </c>
      <c r="C202" s="1" t="s">
        <v>4</v>
      </c>
      <c r="D202" t="s">
        <v>1517</v>
      </c>
    </row>
    <row r="203" spans="1:4">
      <c r="A203" s="9" t="s">
        <v>1371</v>
      </c>
      <c r="B203" s="9" t="s">
        <v>473</v>
      </c>
      <c r="C203" s="1" t="s">
        <v>2</v>
      </c>
      <c r="D203" t="s">
        <v>1509</v>
      </c>
    </row>
    <row r="204" spans="1:4">
      <c r="A204" s="9" t="s">
        <v>1371</v>
      </c>
      <c r="B204" s="9" t="s">
        <v>1383</v>
      </c>
      <c r="C204" s="1" t="s">
        <v>2</v>
      </c>
      <c r="D204" t="s">
        <v>1384</v>
      </c>
    </row>
    <row r="205" spans="1:4">
      <c r="A205" s="9" t="s">
        <v>1371</v>
      </c>
      <c r="B205" s="9" t="s">
        <v>87</v>
      </c>
      <c r="C205" s="1">
        <v>1</v>
      </c>
      <c r="D205" t="s">
        <v>1493</v>
      </c>
    </row>
    <row r="206" spans="1:4">
      <c r="A206" s="9" t="s">
        <v>1371</v>
      </c>
      <c r="B206" s="9" t="s">
        <v>87</v>
      </c>
      <c r="C206" s="1">
        <v>2</v>
      </c>
      <c r="D206" t="s">
        <v>1492</v>
      </c>
    </row>
    <row r="207" spans="1:4">
      <c r="A207" s="9" t="s">
        <v>1371</v>
      </c>
      <c r="B207" s="9" t="s">
        <v>87</v>
      </c>
      <c r="C207" s="1" t="s">
        <v>40</v>
      </c>
      <c r="D207" t="s">
        <v>1420</v>
      </c>
    </row>
    <row r="208" spans="1:4">
      <c r="A208" s="9" t="s">
        <v>1371</v>
      </c>
      <c r="B208" s="9" t="s">
        <v>87</v>
      </c>
      <c r="C208" s="1" t="s">
        <v>41</v>
      </c>
      <c r="D208" t="s">
        <v>1431</v>
      </c>
    </row>
    <row r="209" spans="1:4">
      <c r="A209" s="9" t="s">
        <v>1371</v>
      </c>
      <c r="B209" s="9" t="s">
        <v>87</v>
      </c>
      <c r="C209" s="1" t="s">
        <v>42</v>
      </c>
      <c r="D209" t="s">
        <v>1430</v>
      </c>
    </row>
    <row r="210" spans="1:4">
      <c r="A210" s="9" t="s">
        <v>1371</v>
      </c>
      <c r="B210" s="9" t="s">
        <v>87</v>
      </c>
      <c r="C210" s="1" t="s">
        <v>56</v>
      </c>
      <c r="D210" t="s">
        <v>1442</v>
      </c>
    </row>
    <row r="211" spans="1:4">
      <c r="A211" s="9" t="s">
        <v>1371</v>
      </c>
      <c r="B211" s="9" t="s">
        <v>87</v>
      </c>
      <c r="C211" s="1" t="s">
        <v>2</v>
      </c>
      <c r="D211" t="s">
        <v>1494</v>
      </c>
    </row>
    <row r="212" spans="1:4">
      <c r="A212" s="9" t="s">
        <v>1371</v>
      </c>
      <c r="B212" s="9" t="s">
        <v>87</v>
      </c>
      <c r="C212" s="1" t="s">
        <v>68</v>
      </c>
      <c r="D212" t="s">
        <v>1470</v>
      </c>
    </row>
    <row r="213" spans="1:4">
      <c r="A213" s="9" t="s">
        <v>1371</v>
      </c>
      <c r="B213" s="9" t="s">
        <v>87</v>
      </c>
      <c r="C213" s="1" t="s">
        <v>75</v>
      </c>
      <c r="D213" t="s">
        <v>1395</v>
      </c>
    </row>
    <row r="214" spans="1:4">
      <c r="A214" s="9" t="s">
        <v>1371</v>
      </c>
      <c r="B214" s="9" t="s">
        <v>87</v>
      </c>
      <c r="C214" s="1" t="s">
        <v>10</v>
      </c>
      <c r="D214" t="s">
        <v>1423</v>
      </c>
    </row>
    <row r="215" spans="1:4">
      <c r="A215" s="9" t="s">
        <v>1371</v>
      </c>
      <c r="B215" s="9" t="s">
        <v>87</v>
      </c>
      <c r="C215" s="1" t="s">
        <v>11</v>
      </c>
      <c r="D215" t="s">
        <v>1409</v>
      </c>
    </row>
    <row r="216" spans="1:4">
      <c r="A216" s="9" t="s">
        <v>1371</v>
      </c>
      <c r="B216" s="9" t="s">
        <v>87</v>
      </c>
      <c r="C216" s="1" t="s">
        <v>24</v>
      </c>
      <c r="D216" t="s">
        <v>1396</v>
      </c>
    </row>
    <row r="217" spans="1:4">
      <c r="A217" s="9" t="s">
        <v>1371</v>
      </c>
      <c r="B217" s="9" t="s">
        <v>1462</v>
      </c>
      <c r="C217" s="1" t="s">
        <v>2</v>
      </c>
      <c r="D217" t="s">
        <v>1463</v>
      </c>
    </row>
    <row r="218" spans="1:4">
      <c r="A218" s="9" t="s">
        <v>1371</v>
      </c>
      <c r="B218" s="9" t="s">
        <v>1443</v>
      </c>
      <c r="C218" s="1" t="s">
        <v>2</v>
      </c>
      <c r="D218" t="s">
        <v>1444</v>
      </c>
    </row>
    <row r="219" spans="1:4">
      <c r="A219" s="9" t="s">
        <v>1371</v>
      </c>
      <c r="B219" s="9" t="s">
        <v>1438</v>
      </c>
      <c r="C219" s="1" t="s">
        <v>2</v>
      </c>
      <c r="D219" t="s">
        <v>1439</v>
      </c>
    </row>
    <row r="220" spans="1:4">
      <c r="A220" s="9" t="s">
        <v>1371</v>
      </c>
      <c r="B220" s="9" t="s">
        <v>1438</v>
      </c>
      <c r="C220" s="1" t="s">
        <v>4</v>
      </c>
      <c r="D220" t="s">
        <v>5</v>
      </c>
    </row>
    <row r="221" spans="1:4">
      <c r="A221" s="9" t="s">
        <v>1371</v>
      </c>
      <c r="B221" s="9" t="s">
        <v>1438</v>
      </c>
      <c r="C221" s="1" t="s">
        <v>6</v>
      </c>
      <c r="D221" t="s">
        <v>5</v>
      </c>
    </row>
    <row r="222" spans="1:4">
      <c r="A222" s="9" t="s">
        <v>1371</v>
      </c>
      <c r="B222" s="9" t="s">
        <v>1438</v>
      </c>
      <c r="C222" s="1" t="s">
        <v>7</v>
      </c>
      <c r="D222" t="s">
        <v>5</v>
      </c>
    </row>
    <row r="223" spans="1:4">
      <c r="A223" s="9" t="s">
        <v>1371</v>
      </c>
      <c r="B223" s="9" t="s">
        <v>1438</v>
      </c>
      <c r="C223" s="1" t="s">
        <v>8</v>
      </c>
      <c r="D223" t="s">
        <v>5</v>
      </c>
    </row>
    <row r="224" spans="1:4">
      <c r="A224" s="9" t="s">
        <v>1371</v>
      </c>
      <c r="B224" s="9" t="s">
        <v>1438</v>
      </c>
      <c r="C224" s="1" t="s">
        <v>9</v>
      </c>
      <c r="D224" t="s">
        <v>5</v>
      </c>
    </row>
    <row r="225" spans="1:4">
      <c r="A225" s="9" t="s">
        <v>1371</v>
      </c>
      <c r="B225" s="9" t="s">
        <v>1438</v>
      </c>
      <c r="C225" s="1" t="s">
        <v>10</v>
      </c>
      <c r="D225" t="s">
        <v>5</v>
      </c>
    </row>
    <row r="226" spans="1:4">
      <c r="A226" s="9" t="s">
        <v>1371</v>
      </c>
      <c r="B226" s="9" t="s">
        <v>1480</v>
      </c>
      <c r="C226" s="1" t="s">
        <v>2</v>
      </c>
      <c r="D226" t="s">
        <v>1481</v>
      </c>
    </row>
    <row r="227" spans="1:4">
      <c r="A227" s="9" t="s">
        <v>1371</v>
      </c>
      <c r="B227" s="9" t="s">
        <v>1513</v>
      </c>
      <c r="C227" s="1" t="s">
        <v>2</v>
      </c>
      <c r="D227" t="s">
        <v>1514</v>
      </c>
    </row>
    <row r="228" spans="1:4">
      <c r="A228" s="9" t="s">
        <v>1371</v>
      </c>
      <c r="B228" s="9" t="s">
        <v>1440</v>
      </c>
      <c r="C228" s="1" t="s">
        <v>2</v>
      </c>
      <c r="D228" t="s">
        <v>1441</v>
      </c>
    </row>
    <row r="229" spans="1:4">
      <c r="A229" s="9" t="s">
        <v>1371</v>
      </c>
      <c r="B229" s="9" t="s">
        <v>1397</v>
      </c>
      <c r="C229" s="1">
        <v>1</v>
      </c>
      <c r="D229" t="s">
        <v>1399</v>
      </c>
    </row>
    <row r="230" spans="1:4">
      <c r="A230" s="9" t="s">
        <v>1371</v>
      </c>
      <c r="B230" s="9" t="s">
        <v>1397</v>
      </c>
      <c r="C230" s="1" t="s">
        <v>38</v>
      </c>
      <c r="D230" t="s">
        <v>5</v>
      </c>
    </row>
    <row r="231" spans="1:4">
      <c r="A231" s="9" t="s">
        <v>1371</v>
      </c>
      <c r="B231" s="9" t="s">
        <v>1397</v>
      </c>
      <c r="C231" s="1" t="s">
        <v>39</v>
      </c>
      <c r="D231" t="s">
        <v>5</v>
      </c>
    </row>
    <row r="232" spans="1:4">
      <c r="A232" s="9" t="s">
        <v>1371</v>
      </c>
      <c r="B232" s="9" t="s">
        <v>1397</v>
      </c>
      <c r="C232" s="1" t="s">
        <v>40</v>
      </c>
      <c r="D232" t="s">
        <v>5</v>
      </c>
    </row>
    <row r="233" spans="1:4">
      <c r="A233" s="9" t="s">
        <v>1371</v>
      </c>
      <c r="B233" s="9" t="s">
        <v>1397</v>
      </c>
      <c r="C233" s="1" t="s">
        <v>41</v>
      </c>
      <c r="D233" t="s">
        <v>5</v>
      </c>
    </row>
    <row r="234" spans="1:4">
      <c r="A234" s="9" t="s">
        <v>1371</v>
      </c>
      <c r="B234" s="9" t="s">
        <v>1397</v>
      </c>
      <c r="C234" s="1" t="s">
        <v>42</v>
      </c>
      <c r="D234" t="s">
        <v>5</v>
      </c>
    </row>
    <row r="235" spans="1:4">
      <c r="A235" s="9" t="s">
        <v>1371</v>
      </c>
      <c r="B235" s="9" t="s">
        <v>1397</v>
      </c>
      <c r="C235" s="1" t="s">
        <v>56</v>
      </c>
      <c r="D235" t="s">
        <v>5</v>
      </c>
    </row>
    <row r="236" spans="1:4">
      <c r="A236" s="9" t="s">
        <v>1371</v>
      </c>
      <c r="B236" s="9" t="s">
        <v>1397</v>
      </c>
      <c r="C236" s="1" t="s">
        <v>58</v>
      </c>
      <c r="D236" t="s">
        <v>5</v>
      </c>
    </row>
    <row r="237" spans="1:4">
      <c r="A237" s="9" t="s">
        <v>1371</v>
      </c>
      <c r="B237" s="9" t="s">
        <v>1397</v>
      </c>
      <c r="C237" s="1" t="s">
        <v>65</v>
      </c>
      <c r="D237" t="s">
        <v>5</v>
      </c>
    </row>
    <row r="238" spans="1:4">
      <c r="A238" s="9" t="s">
        <v>1371</v>
      </c>
      <c r="B238" s="9" t="s">
        <v>1397</v>
      </c>
      <c r="C238" s="1" t="s">
        <v>66</v>
      </c>
      <c r="D238" t="s">
        <v>5</v>
      </c>
    </row>
    <row r="239" spans="1:4">
      <c r="A239" s="9" t="s">
        <v>1371</v>
      </c>
      <c r="B239" s="9" t="s">
        <v>1397</v>
      </c>
      <c r="C239" s="1" t="s">
        <v>67</v>
      </c>
      <c r="D239" t="s">
        <v>5</v>
      </c>
    </row>
    <row r="240" spans="1:4">
      <c r="A240" s="9" t="s">
        <v>1371</v>
      </c>
      <c r="B240" s="9" t="s">
        <v>1397</v>
      </c>
      <c r="C240" s="1" t="s">
        <v>2</v>
      </c>
      <c r="D240" t="s">
        <v>1400</v>
      </c>
    </row>
    <row r="241" spans="1:4">
      <c r="A241" s="9" t="s">
        <v>1371</v>
      </c>
      <c r="B241" s="9" t="s">
        <v>1397</v>
      </c>
      <c r="C241" s="1" t="s">
        <v>68</v>
      </c>
      <c r="D241" t="s">
        <v>5</v>
      </c>
    </row>
    <row r="242" spans="1:4">
      <c r="A242" s="9" t="s">
        <v>1371</v>
      </c>
      <c r="B242" s="9" t="s">
        <v>1397</v>
      </c>
      <c r="C242" s="1" t="s">
        <v>69</v>
      </c>
      <c r="D242" t="s">
        <v>5</v>
      </c>
    </row>
    <row r="243" spans="1:4">
      <c r="A243" s="9" t="s">
        <v>1371</v>
      </c>
      <c r="B243" s="9" t="s">
        <v>1397</v>
      </c>
      <c r="C243" s="1" t="s">
        <v>70</v>
      </c>
      <c r="D243" t="s">
        <v>5</v>
      </c>
    </row>
    <row r="244" spans="1:4">
      <c r="A244" s="9" t="s">
        <v>1371</v>
      </c>
      <c r="B244" s="9" t="s">
        <v>1397</v>
      </c>
      <c r="C244" s="1" t="s">
        <v>71</v>
      </c>
      <c r="D244" t="s">
        <v>5</v>
      </c>
    </row>
    <row r="245" spans="1:4">
      <c r="A245" s="9" t="s">
        <v>1371</v>
      </c>
      <c r="B245" s="9" t="s">
        <v>1397</v>
      </c>
      <c r="C245" s="1" t="s">
        <v>72</v>
      </c>
      <c r="D245" t="s">
        <v>5</v>
      </c>
    </row>
    <row r="246" spans="1:4">
      <c r="A246" s="9" t="s">
        <v>1371</v>
      </c>
      <c r="B246" s="9" t="s">
        <v>1397</v>
      </c>
      <c r="C246" s="1" t="s">
        <v>73</v>
      </c>
      <c r="D246" t="s">
        <v>5</v>
      </c>
    </row>
    <row r="247" spans="1:4">
      <c r="A247" s="9" t="s">
        <v>1371</v>
      </c>
      <c r="B247" s="9" t="s">
        <v>1397</v>
      </c>
      <c r="C247" s="1" t="s">
        <v>74</v>
      </c>
      <c r="D247" t="s">
        <v>5</v>
      </c>
    </row>
    <row r="248" spans="1:4">
      <c r="A248" s="9" t="s">
        <v>1371</v>
      </c>
      <c r="B248" s="9" t="s">
        <v>1397</v>
      </c>
      <c r="C248" s="1" t="s">
        <v>75</v>
      </c>
      <c r="D248" t="s">
        <v>5</v>
      </c>
    </row>
    <row r="249" spans="1:4">
      <c r="A249" s="9" t="s">
        <v>1371</v>
      </c>
      <c r="B249" s="9" t="s">
        <v>1397</v>
      </c>
      <c r="C249" s="1" t="s">
        <v>76</v>
      </c>
      <c r="D249" t="s">
        <v>5</v>
      </c>
    </row>
    <row r="250" spans="1:4">
      <c r="A250" s="9" t="s">
        <v>1371</v>
      </c>
      <c r="B250" s="9" t="s">
        <v>1397</v>
      </c>
      <c r="C250" s="1" t="s">
        <v>77</v>
      </c>
      <c r="D250" t="s">
        <v>5</v>
      </c>
    </row>
    <row r="251" spans="1:4">
      <c r="A251" s="9" t="s">
        <v>1371</v>
      </c>
      <c r="B251" s="9" t="s">
        <v>1397</v>
      </c>
      <c r="C251" s="1" t="s">
        <v>4</v>
      </c>
      <c r="D251" t="s">
        <v>1401</v>
      </c>
    </row>
    <row r="252" spans="1:4">
      <c r="A252" s="9" t="s">
        <v>1371</v>
      </c>
      <c r="B252" s="9" t="s">
        <v>1397</v>
      </c>
      <c r="C252" s="1" t="s">
        <v>514</v>
      </c>
      <c r="D252" t="s">
        <v>5</v>
      </c>
    </row>
    <row r="253" spans="1:4">
      <c r="A253" s="9" t="s">
        <v>1371</v>
      </c>
      <c r="B253" s="9" t="s">
        <v>1397</v>
      </c>
      <c r="C253" s="1" t="s">
        <v>516</v>
      </c>
      <c r="D253" t="s">
        <v>5</v>
      </c>
    </row>
    <row r="254" spans="1:4">
      <c r="A254" s="9" t="s">
        <v>1371</v>
      </c>
      <c r="B254" s="9" t="s">
        <v>1397</v>
      </c>
      <c r="C254" s="1" t="s">
        <v>518</v>
      </c>
      <c r="D254" t="s">
        <v>5</v>
      </c>
    </row>
    <row r="255" spans="1:4">
      <c r="A255" s="9" t="s">
        <v>1371</v>
      </c>
      <c r="B255" s="9" t="s">
        <v>1397</v>
      </c>
      <c r="C255" s="1" t="s">
        <v>520</v>
      </c>
      <c r="D255" t="s">
        <v>5</v>
      </c>
    </row>
    <row r="256" spans="1:4">
      <c r="A256" s="9" t="s">
        <v>1371</v>
      </c>
      <c r="B256" s="9" t="s">
        <v>1397</v>
      </c>
      <c r="C256" s="1" t="s">
        <v>6</v>
      </c>
      <c r="D256" t="s">
        <v>1402</v>
      </c>
    </row>
    <row r="257" spans="1:4">
      <c r="A257" s="9" t="s">
        <v>1371</v>
      </c>
      <c r="B257" s="9" t="s">
        <v>1397</v>
      </c>
      <c r="C257" s="1" t="s">
        <v>7</v>
      </c>
      <c r="D257" t="s">
        <v>1403</v>
      </c>
    </row>
    <row r="258" spans="1:4">
      <c r="A258" s="9" t="s">
        <v>1371</v>
      </c>
      <c r="B258" s="9" t="s">
        <v>1397</v>
      </c>
      <c r="C258" s="1" t="s">
        <v>8</v>
      </c>
      <c r="D258" t="s">
        <v>1398</v>
      </c>
    </row>
    <row r="259" spans="1:4">
      <c r="A259" s="9" t="s">
        <v>1371</v>
      </c>
      <c r="B259" s="9" t="s">
        <v>1397</v>
      </c>
      <c r="C259" s="1" t="s">
        <v>9</v>
      </c>
      <c r="D259" t="s">
        <v>5</v>
      </c>
    </row>
    <row r="260" spans="1:4">
      <c r="A260" s="9" t="s">
        <v>1371</v>
      </c>
      <c r="B260" s="9" t="s">
        <v>1397</v>
      </c>
      <c r="C260" s="1" t="s">
        <v>10</v>
      </c>
      <c r="D260" t="s">
        <v>5</v>
      </c>
    </row>
    <row r="261" spans="1:4">
      <c r="A261" s="9" t="s">
        <v>1371</v>
      </c>
      <c r="B261" s="9" t="s">
        <v>1397</v>
      </c>
      <c r="C261" s="1" t="s">
        <v>11</v>
      </c>
      <c r="D261" t="s">
        <v>5</v>
      </c>
    </row>
    <row r="262" spans="1:4">
      <c r="A262" s="9" t="s">
        <v>1371</v>
      </c>
      <c r="B262" s="9" t="s">
        <v>1397</v>
      </c>
      <c r="C262" s="1" t="s">
        <v>24</v>
      </c>
      <c r="D262" t="s">
        <v>5</v>
      </c>
    </row>
    <row r="263" spans="1:4">
      <c r="A263" s="9" t="s">
        <v>1371</v>
      </c>
      <c r="B263" s="9" t="s">
        <v>1486</v>
      </c>
      <c r="C263" s="1" t="s">
        <v>2</v>
      </c>
      <c r="D263" t="s">
        <v>1487</v>
      </c>
    </row>
    <row r="264" spans="1:4">
      <c r="A264" s="9" t="s">
        <v>1577</v>
      </c>
      <c r="B264" s="9" t="s">
        <v>87</v>
      </c>
      <c r="C264" s="1" t="s">
        <v>2</v>
      </c>
      <c r="D264" t="s">
        <v>1578</v>
      </c>
    </row>
    <row r="265" spans="1:4">
      <c r="A265" s="9" t="s">
        <v>1571</v>
      </c>
      <c r="B265" s="9" t="s">
        <v>1572</v>
      </c>
      <c r="C265" s="1" t="s">
        <v>2</v>
      </c>
      <c r="D265" t="s">
        <v>1573</v>
      </c>
    </row>
    <row r="266" spans="1:4">
      <c r="A266" s="9" t="s">
        <v>1566</v>
      </c>
      <c r="B266" s="9" t="s">
        <v>1567</v>
      </c>
      <c r="C266" s="1" t="s">
        <v>2</v>
      </c>
      <c r="D266" t="s">
        <v>1568</v>
      </c>
    </row>
    <row r="267" spans="1:4">
      <c r="A267" s="11" t="s">
        <v>2189</v>
      </c>
      <c r="B267" s="9" t="s">
        <v>1711</v>
      </c>
      <c r="C267" s="1" t="s">
        <v>2</v>
      </c>
      <c r="D267" t="s">
        <v>1712</v>
      </c>
    </row>
    <row r="268" spans="1:4">
      <c r="A268" s="9" t="s">
        <v>2189</v>
      </c>
      <c r="B268" s="9" t="s">
        <v>1683</v>
      </c>
      <c r="C268" s="1" t="s">
        <v>2</v>
      </c>
      <c r="D268" t="s">
        <v>1686</v>
      </c>
    </row>
    <row r="269" spans="1:4">
      <c r="A269" s="9" t="s">
        <v>2189</v>
      </c>
      <c r="B269" s="9" t="s">
        <v>1683</v>
      </c>
      <c r="C269" s="1" t="s">
        <v>4</v>
      </c>
      <c r="D269" t="s">
        <v>1687</v>
      </c>
    </row>
    <row r="270" spans="1:4">
      <c r="A270" s="9" t="s">
        <v>2189</v>
      </c>
      <c r="B270" s="9" t="s">
        <v>1683</v>
      </c>
      <c r="C270" s="1" t="s">
        <v>6</v>
      </c>
      <c r="D270" t="s">
        <v>1688</v>
      </c>
    </row>
    <row r="271" spans="1:4">
      <c r="A271" s="9" t="s">
        <v>2189</v>
      </c>
      <c r="B271" s="9" t="s">
        <v>1683</v>
      </c>
      <c r="C271" s="1" t="s">
        <v>7</v>
      </c>
      <c r="D271" t="s">
        <v>1689</v>
      </c>
    </row>
    <row r="272" spans="1:4">
      <c r="A272" s="9" t="s">
        <v>2189</v>
      </c>
      <c r="B272" s="9" t="s">
        <v>1683</v>
      </c>
      <c r="C272" s="1" t="s">
        <v>8</v>
      </c>
      <c r="D272" t="s">
        <v>1684</v>
      </c>
    </row>
    <row r="273" spans="1:4">
      <c r="A273" s="9" t="s">
        <v>2189</v>
      </c>
      <c r="B273" s="9" t="s">
        <v>87</v>
      </c>
      <c r="C273" s="1" t="s">
        <v>38</v>
      </c>
      <c r="D273" t="s">
        <v>1701</v>
      </c>
    </row>
    <row r="274" spans="1:4">
      <c r="A274" s="9" t="s">
        <v>2189</v>
      </c>
      <c r="B274" s="9" t="s">
        <v>87</v>
      </c>
      <c r="C274" s="1" t="s">
        <v>39</v>
      </c>
      <c r="D274" t="s">
        <v>1708</v>
      </c>
    </row>
    <row r="275" spans="1:4">
      <c r="A275" s="9" t="s">
        <v>2189</v>
      </c>
      <c r="B275" s="9" t="s">
        <v>87</v>
      </c>
      <c r="C275" s="1" t="s">
        <v>40</v>
      </c>
      <c r="D275" t="s">
        <v>1706</v>
      </c>
    </row>
    <row r="276" spans="1:4">
      <c r="A276" s="9" t="s">
        <v>2189</v>
      </c>
      <c r="B276" s="9" t="s">
        <v>87</v>
      </c>
      <c r="C276" s="1" t="s">
        <v>41</v>
      </c>
      <c r="D276" t="s">
        <v>1694</v>
      </c>
    </row>
    <row r="277" spans="1:4">
      <c r="A277" s="9" t="s">
        <v>2189</v>
      </c>
      <c r="B277" s="9" t="s">
        <v>87</v>
      </c>
      <c r="C277" s="1" t="s">
        <v>42</v>
      </c>
      <c r="D277" t="s">
        <v>1695</v>
      </c>
    </row>
    <row r="278" spans="1:4">
      <c r="A278" s="9" t="s">
        <v>2189</v>
      </c>
      <c r="B278" s="9" t="s">
        <v>87</v>
      </c>
      <c r="C278" s="1" t="s">
        <v>56</v>
      </c>
      <c r="D278" t="s">
        <v>1707</v>
      </c>
    </row>
    <row r="279" spans="1:4">
      <c r="A279" s="9" t="s">
        <v>2189</v>
      </c>
      <c r="B279" s="9" t="s">
        <v>87</v>
      </c>
      <c r="C279" s="1" t="s">
        <v>58</v>
      </c>
      <c r="D279" t="s">
        <v>1703</v>
      </c>
    </row>
    <row r="280" spans="1:4">
      <c r="A280" s="9" t="s">
        <v>2189</v>
      </c>
      <c r="B280" s="9" t="s">
        <v>87</v>
      </c>
      <c r="C280" s="1" t="s">
        <v>65</v>
      </c>
      <c r="D280" t="s">
        <v>1702</v>
      </c>
    </row>
    <row r="281" spans="1:4">
      <c r="A281" s="9" t="s">
        <v>2189</v>
      </c>
      <c r="B281" s="9" t="s">
        <v>87</v>
      </c>
      <c r="C281" s="1" t="s">
        <v>66</v>
      </c>
      <c r="D281" t="s">
        <v>1704</v>
      </c>
    </row>
    <row r="282" spans="1:4">
      <c r="A282" s="9" t="s">
        <v>2189</v>
      </c>
      <c r="B282" s="9" t="s">
        <v>87</v>
      </c>
      <c r="C282" s="1" t="s">
        <v>67</v>
      </c>
      <c r="D282" t="s">
        <v>1705</v>
      </c>
    </row>
    <row r="283" spans="1:4">
      <c r="A283" s="9" t="s">
        <v>2189</v>
      </c>
      <c r="B283" s="9" t="s">
        <v>87</v>
      </c>
      <c r="C283" s="1" t="s">
        <v>68</v>
      </c>
      <c r="D283" t="s">
        <v>1696</v>
      </c>
    </row>
    <row r="284" spans="1:4">
      <c r="A284" s="9" t="s">
        <v>2189</v>
      </c>
      <c r="B284" s="9" t="s">
        <v>87</v>
      </c>
      <c r="C284" s="1" t="s">
        <v>69</v>
      </c>
      <c r="D284" t="s">
        <v>1713</v>
      </c>
    </row>
    <row r="285" spans="1:4">
      <c r="A285" s="9" t="s">
        <v>2189</v>
      </c>
      <c r="B285" s="9" t="s">
        <v>87</v>
      </c>
      <c r="C285" s="1" t="s">
        <v>70</v>
      </c>
      <c r="D285" t="s">
        <v>1714</v>
      </c>
    </row>
    <row r="286" spans="1:4">
      <c r="A286" s="9" t="s">
        <v>2189</v>
      </c>
      <c r="B286" s="9" t="s">
        <v>87</v>
      </c>
      <c r="C286" s="1" t="s">
        <v>71</v>
      </c>
      <c r="D286" t="s">
        <v>1715</v>
      </c>
    </row>
    <row r="287" spans="1:4">
      <c r="A287" s="9" t="s">
        <v>2189</v>
      </c>
      <c r="B287" s="9" t="s">
        <v>87</v>
      </c>
      <c r="C287" s="1" t="s">
        <v>7</v>
      </c>
      <c r="D287" t="s">
        <v>1697</v>
      </c>
    </row>
    <row r="288" spans="1:4">
      <c r="A288" s="9" t="s">
        <v>2189</v>
      </c>
      <c r="B288" s="9" t="s">
        <v>87</v>
      </c>
      <c r="C288" s="1" t="s">
        <v>8</v>
      </c>
      <c r="D288" t="s">
        <v>1692</v>
      </c>
    </row>
    <row r="289" spans="1:4">
      <c r="A289" s="9" t="s">
        <v>2189</v>
      </c>
      <c r="B289" s="9" t="s">
        <v>87</v>
      </c>
      <c r="C289" s="1" t="s">
        <v>9</v>
      </c>
      <c r="D289" t="s">
        <v>1699</v>
      </c>
    </row>
    <row r="290" spans="1:4">
      <c r="A290" s="9" t="s">
        <v>2189</v>
      </c>
      <c r="B290" s="9" t="s">
        <v>87</v>
      </c>
      <c r="C290" s="1" t="s">
        <v>10</v>
      </c>
      <c r="D290" t="s">
        <v>1698</v>
      </c>
    </row>
    <row r="291" spans="1:4">
      <c r="A291" s="9" t="s">
        <v>2189</v>
      </c>
      <c r="B291" s="9" t="s">
        <v>87</v>
      </c>
      <c r="C291" s="1" t="s">
        <v>11</v>
      </c>
      <c r="D291" t="s">
        <v>1693</v>
      </c>
    </row>
    <row r="292" spans="1:4">
      <c r="A292" s="9" t="s">
        <v>2189</v>
      </c>
      <c r="B292" s="9" t="s">
        <v>87</v>
      </c>
      <c r="C292" s="1" t="s">
        <v>24</v>
      </c>
      <c r="D292" t="s">
        <v>1700</v>
      </c>
    </row>
    <row r="293" spans="1:4">
      <c r="A293" s="9" t="s">
        <v>1621</v>
      </c>
      <c r="B293" s="9" t="s">
        <v>1622</v>
      </c>
      <c r="C293" s="1" t="s">
        <v>2</v>
      </c>
      <c r="D293" t="s">
        <v>1623</v>
      </c>
    </row>
    <row r="294" spans="1:4">
      <c r="A294" s="9" t="s">
        <v>1621</v>
      </c>
      <c r="B294" s="9" t="s">
        <v>1716</v>
      </c>
      <c r="C294" s="1">
        <v>1</v>
      </c>
      <c r="D294" t="s">
        <v>1717</v>
      </c>
    </row>
    <row r="295" spans="1:4">
      <c r="A295" s="9" t="s">
        <v>1621</v>
      </c>
      <c r="B295" s="9" t="s">
        <v>1716</v>
      </c>
      <c r="C295" s="1">
        <v>2</v>
      </c>
      <c r="D295" t="s">
        <v>1718</v>
      </c>
    </row>
    <row r="296" spans="1:4">
      <c r="A296" s="9" t="s">
        <v>1621</v>
      </c>
      <c r="B296" s="9" t="s">
        <v>1716</v>
      </c>
      <c r="C296" s="1" t="s">
        <v>2</v>
      </c>
      <c r="D296" t="s">
        <v>1719</v>
      </c>
    </row>
    <row r="297" spans="1:4">
      <c r="A297" s="9" t="s">
        <v>1621</v>
      </c>
      <c r="B297" s="9" t="s">
        <v>1720</v>
      </c>
      <c r="C297" s="1" t="s">
        <v>2</v>
      </c>
      <c r="D297" t="s">
        <v>1721</v>
      </c>
    </row>
    <row r="298" spans="1:4">
      <c r="A298" s="9" t="s">
        <v>2190</v>
      </c>
      <c r="B298" s="9" t="s">
        <v>1709</v>
      </c>
      <c r="C298" s="1" t="s">
        <v>2</v>
      </c>
      <c r="D298" t="s">
        <v>1710</v>
      </c>
    </row>
    <row r="299" spans="1:4">
      <c r="A299" s="9" t="s">
        <v>2190</v>
      </c>
      <c r="B299" s="9" t="s">
        <v>1619</v>
      </c>
      <c r="C299" s="1" t="s">
        <v>2</v>
      </c>
      <c r="D299" t="s">
        <v>1620</v>
      </c>
    </row>
    <row r="300" spans="1:4">
      <c r="A300" s="9" t="s">
        <v>1569</v>
      </c>
      <c r="B300" s="9" t="s">
        <v>87</v>
      </c>
      <c r="C300" s="1" t="s">
        <v>2</v>
      </c>
      <c r="D300" t="s">
        <v>1570</v>
      </c>
    </row>
    <row r="301" spans="1:4">
      <c r="A301" s="9" t="s">
        <v>1574</v>
      </c>
      <c r="B301" s="9" t="s">
        <v>1575</v>
      </c>
      <c r="C301" s="1" t="s">
        <v>2</v>
      </c>
      <c r="D301" t="s">
        <v>1576</v>
      </c>
    </row>
    <row r="302" spans="1:4">
      <c r="A302" s="9" t="s">
        <v>1723</v>
      </c>
      <c r="B302" s="9" t="s">
        <v>87</v>
      </c>
      <c r="C302" s="1" t="s">
        <v>2</v>
      </c>
      <c r="D302" t="s">
        <v>1728</v>
      </c>
    </row>
    <row r="303" spans="1:4">
      <c r="A303" s="9" t="s">
        <v>1723</v>
      </c>
      <c r="B303" s="9" t="s">
        <v>87</v>
      </c>
      <c r="C303" s="1" t="s">
        <v>4</v>
      </c>
      <c r="D303" t="s">
        <v>1729</v>
      </c>
    </row>
    <row r="304" spans="1:4">
      <c r="A304" s="9" t="s">
        <v>1723</v>
      </c>
      <c r="B304" s="9" t="s">
        <v>1724</v>
      </c>
      <c r="C304" s="1" t="s">
        <v>2</v>
      </c>
      <c r="D304" t="s">
        <v>1725</v>
      </c>
    </row>
    <row r="305" spans="1:4">
      <c r="A305" s="9" t="s">
        <v>1723</v>
      </c>
      <c r="B305" s="9" t="s">
        <v>1726</v>
      </c>
      <c r="C305" s="1" t="s">
        <v>2</v>
      </c>
      <c r="D305" t="s">
        <v>1727</v>
      </c>
    </row>
    <row r="306" spans="1:4">
      <c r="A306" s="9" t="s">
        <v>1638</v>
      </c>
      <c r="B306" s="9" t="s">
        <v>1639</v>
      </c>
      <c r="C306" s="1" t="s">
        <v>2</v>
      </c>
      <c r="D306" t="s">
        <v>1640</v>
      </c>
    </row>
    <row r="307" spans="1:4">
      <c r="A307" s="9" t="s">
        <v>1547</v>
      </c>
      <c r="B307" s="9" t="s">
        <v>1548</v>
      </c>
      <c r="C307" s="1" t="s">
        <v>2</v>
      </c>
      <c r="D307" t="s">
        <v>1549</v>
      </c>
    </row>
    <row r="308" spans="1:4">
      <c r="A308" s="9" t="s">
        <v>1547</v>
      </c>
      <c r="B308" s="9" t="s">
        <v>1550</v>
      </c>
      <c r="C308" s="1" t="s">
        <v>2</v>
      </c>
      <c r="D308" t="s">
        <v>1551</v>
      </c>
    </row>
    <row r="309" spans="1:4">
      <c r="A309" s="9" t="s">
        <v>1547</v>
      </c>
      <c r="B309" s="9" t="s">
        <v>87</v>
      </c>
      <c r="C309" s="1" t="s">
        <v>2</v>
      </c>
      <c r="D309" t="s">
        <v>1552</v>
      </c>
    </row>
    <row r="310" spans="1:4">
      <c r="A310" s="9" t="s">
        <v>1547</v>
      </c>
      <c r="B310" s="9" t="s">
        <v>87</v>
      </c>
      <c r="C310" s="1" t="s">
        <v>4</v>
      </c>
      <c r="D310" t="s">
        <v>1553</v>
      </c>
    </row>
    <row r="311" spans="1:4">
      <c r="A311" s="9" t="s">
        <v>1618</v>
      </c>
      <c r="B311" s="9" t="s">
        <v>1677</v>
      </c>
      <c r="C311" s="1" t="s">
        <v>2</v>
      </c>
      <c r="D311" t="s">
        <v>1678</v>
      </c>
    </row>
    <row r="312" spans="1:4">
      <c r="A312" s="9" t="s">
        <v>1618</v>
      </c>
      <c r="B312" s="9" t="s">
        <v>1677</v>
      </c>
      <c r="C312" s="1" t="s">
        <v>4</v>
      </c>
      <c r="D312" t="s">
        <v>1679</v>
      </c>
    </row>
    <row r="313" spans="1:4">
      <c r="A313" s="9" t="s">
        <v>1618</v>
      </c>
      <c r="B313" s="9" t="s">
        <v>1677</v>
      </c>
      <c r="C313" s="1" t="s">
        <v>6</v>
      </c>
      <c r="D313" t="s">
        <v>1680</v>
      </c>
    </row>
    <row r="314" spans="1:4">
      <c r="A314" s="9" t="s">
        <v>1618</v>
      </c>
      <c r="B314" s="9" t="s">
        <v>1677</v>
      </c>
      <c r="C314" s="1" t="s">
        <v>7</v>
      </c>
      <c r="D314" t="s">
        <v>1681</v>
      </c>
    </row>
    <row r="315" spans="1:4">
      <c r="A315" s="9" t="s">
        <v>1618</v>
      </c>
      <c r="B315" s="9" t="s">
        <v>1690</v>
      </c>
      <c r="C315" s="1" t="s">
        <v>2</v>
      </c>
      <c r="D315" t="s">
        <v>1691</v>
      </c>
    </row>
    <row r="316" spans="1:4">
      <c r="A316" s="9" t="s">
        <v>1618</v>
      </c>
      <c r="B316" s="9" t="s">
        <v>87</v>
      </c>
      <c r="C316" s="1" t="s">
        <v>2</v>
      </c>
      <c r="D316" t="s">
        <v>1682</v>
      </c>
    </row>
    <row r="317" spans="1:4">
      <c r="A317" s="9" t="s">
        <v>1618</v>
      </c>
      <c r="B317" s="9" t="s">
        <v>87</v>
      </c>
      <c r="C317" s="1" t="s">
        <v>72</v>
      </c>
      <c r="D317" t="s">
        <v>1685</v>
      </c>
    </row>
    <row r="318" spans="1:4">
      <c r="A318" s="9" t="s">
        <v>1562</v>
      </c>
      <c r="B318" s="9" t="s">
        <v>1564</v>
      </c>
      <c r="C318" s="1">
        <v>1</v>
      </c>
      <c r="D318" t="s">
        <v>1565</v>
      </c>
    </row>
    <row r="319" spans="1:4">
      <c r="A319" s="9" t="s">
        <v>1562</v>
      </c>
      <c r="B319" s="9" t="s">
        <v>87</v>
      </c>
      <c r="C319" s="1">
        <v>1</v>
      </c>
      <c r="D319" t="s">
        <v>1563</v>
      </c>
    </row>
    <row r="320" spans="1:4">
      <c r="A320" s="9" t="s">
        <v>1456</v>
      </c>
      <c r="B320" s="9" t="s">
        <v>1459</v>
      </c>
      <c r="C320" s="1" t="s">
        <v>2</v>
      </c>
      <c r="D320" t="s">
        <v>1460</v>
      </c>
    </row>
    <row r="321" spans="1:4">
      <c r="A321" s="9" t="s">
        <v>1456</v>
      </c>
      <c r="B321" s="9" t="s">
        <v>1459</v>
      </c>
      <c r="C321" s="1" t="s">
        <v>4</v>
      </c>
      <c r="D321" t="s">
        <v>1461</v>
      </c>
    </row>
    <row r="322" spans="1:4">
      <c r="A322" s="9" t="s">
        <v>1456</v>
      </c>
      <c r="B322" s="9" t="s">
        <v>1457</v>
      </c>
      <c r="C322" s="1" t="s">
        <v>2</v>
      </c>
      <c r="D322" t="s">
        <v>1458</v>
      </c>
    </row>
    <row r="323" spans="1:4">
      <c r="A323" s="9" t="s">
        <v>1730</v>
      </c>
      <c r="B323" s="9" t="s">
        <v>1731</v>
      </c>
      <c r="C323" s="1" t="s">
        <v>2</v>
      </c>
      <c r="D323" t="s">
        <v>1732</v>
      </c>
    </row>
    <row r="324" spans="1:4">
      <c r="C324" s="1"/>
      <c r="D324">
        <f>COUNTA(D4:D323)</f>
        <v>320</v>
      </c>
    </row>
    <row r="325" spans="1:4">
      <c r="C325" s="1"/>
    </row>
    <row r="326" spans="1:4">
      <c r="A326" s="9" t="s">
        <v>1757</v>
      </c>
      <c r="B326" s="9" t="s">
        <v>1758</v>
      </c>
      <c r="C326" s="1" t="s">
        <v>2</v>
      </c>
      <c r="D326" t="s">
        <v>1759</v>
      </c>
    </row>
    <row r="327" spans="1:4">
      <c r="A327" s="9" t="s">
        <v>1798</v>
      </c>
      <c r="B327" s="9" t="s">
        <v>1799</v>
      </c>
      <c r="C327" s="1" t="s">
        <v>2</v>
      </c>
      <c r="D327" t="s">
        <v>1800</v>
      </c>
    </row>
    <row r="328" spans="1:4">
      <c r="A328" s="9" t="s">
        <v>1782</v>
      </c>
      <c r="B328" s="9" t="s">
        <v>1783</v>
      </c>
      <c r="C328" s="1" t="s">
        <v>2</v>
      </c>
      <c r="D328" t="s">
        <v>1784</v>
      </c>
    </row>
    <row r="329" spans="1:4">
      <c r="A329" s="9" t="s">
        <v>1778</v>
      </c>
      <c r="B329" s="9" t="s">
        <v>87</v>
      </c>
      <c r="C329" s="1" t="s">
        <v>6</v>
      </c>
      <c r="D329" t="s">
        <v>1779</v>
      </c>
    </row>
    <row r="330" spans="1:4">
      <c r="A330" s="9" t="s">
        <v>1772</v>
      </c>
      <c r="B330" s="9" t="s">
        <v>1780</v>
      </c>
      <c r="C330" s="1" t="s">
        <v>6</v>
      </c>
      <c r="D330" t="s">
        <v>1781</v>
      </c>
    </row>
    <row r="331" spans="1:4">
      <c r="A331" s="9" t="s">
        <v>1772</v>
      </c>
      <c r="B331" s="9" t="s">
        <v>1773</v>
      </c>
      <c r="C331" s="1" t="s">
        <v>2</v>
      </c>
      <c r="D331" t="s">
        <v>1774</v>
      </c>
    </row>
    <row r="332" spans="1:4">
      <c r="A332" s="9" t="s">
        <v>1772</v>
      </c>
      <c r="B332" s="9" t="s">
        <v>1773</v>
      </c>
      <c r="C332" s="1" t="s">
        <v>4</v>
      </c>
      <c r="D332" t="s">
        <v>1775</v>
      </c>
    </row>
    <row r="333" spans="1:4">
      <c r="A333" s="9" t="s">
        <v>1772</v>
      </c>
      <c r="B333" s="9" t="s">
        <v>1773</v>
      </c>
      <c r="C333" s="1" t="s">
        <v>6</v>
      </c>
      <c r="D333" t="s">
        <v>1776</v>
      </c>
    </row>
    <row r="334" spans="1:4">
      <c r="A334" s="9" t="s">
        <v>1772</v>
      </c>
      <c r="B334" s="9" t="s">
        <v>87</v>
      </c>
      <c r="C334" s="1" t="s">
        <v>2</v>
      </c>
      <c r="D334" t="s">
        <v>1777</v>
      </c>
    </row>
    <row r="335" spans="1:4">
      <c r="A335" s="9" t="s">
        <v>1785</v>
      </c>
      <c r="B335" s="9" t="s">
        <v>1786</v>
      </c>
      <c r="C335" s="1" t="s">
        <v>2</v>
      </c>
      <c r="D335" t="s">
        <v>1787</v>
      </c>
    </row>
    <row r="336" spans="1:4">
      <c r="A336" s="9" t="s">
        <v>1785</v>
      </c>
      <c r="B336" s="9" t="s">
        <v>1786</v>
      </c>
      <c r="C336" s="1" t="s">
        <v>4</v>
      </c>
      <c r="D336" t="s">
        <v>1789</v>
      </c>
    </row>
    <row r="337" spans="1:4">
      <c r="A337" s="9" t="s">
        <v>1795</v>
      </c>
      <c r="B337" s="9" t="s">
        <v>1557</v>
      </c>
      <c r="C337" s="1">
        <v>1</v>
      </c>
      <c r="D337" t="s">
        <v>1796</v>
      </c>
    </row>
    <row r="338" spans="1:4">
      <c r="A338" s="9" t="s">
        <v>1795</v>
      </c>
      <c r="B338" s="9" t="s">
        <v>1557</v>
      </c>
      <c r="C338" s="1" t="s">
        <v>2</v>
      </c>
      <c r="D338" t="s">
        <v>1797</v>
      </c>
    </row>
    <row r="339" spans="1:4">
      <c r="A339" s="9" t="s">
        <v>1733</v>
      </c>
      <c r="B339" s="9" t="s">
        <v>1742</v>
      </c>
      <c r="C339" s="1" t="s">
        <v>4</v>
      </c>
      <c r="D339" t="s">
        <v>1743</v>
      </c>
    </row>
    <row r="340" spans="1:4">
      <c r="A340" s="9" t="s">
        <v>1733</v>
      </c>
      <c r="B340" s="9" t="s">
        <v>1734</v>
      </c>
      <c r="C340" s="1" t="s">
        <v>2</v>
      </c>
      <c r="D340" t="s">
        <v>1735</v>
      </c>
    </row>
    <row r="341" spans="1:4">
      <c r="A341" s="9" t="s">
        <v>1733</v>
      </c>
      <c r="B341" s="9" t="s">
        <v>1736</v>
      </c>
      <c r="C341" s="1" t="s">
        <v>2</v>
      </c>
      <c r="D341" t="s">
        <v>1737</v>
      </c>
    </row>
    <row r="342" spans="1:4">
      <c r="A342" s="9" t="s">
        <v>1733</v>
      </c>
      <c r="B342" s="9" t="s">
        <v>1736</v>
      </c>
      <c r="C342" s="1" t="s">
        <v>4</v>
      </c>
      <c r="D342" t="s">
        <v>1738</v>
      </c>
    </row>
    <row r="343" spans="1:4">
      <c r="A343" s="9" t="s">
        <v>1733</v>
      </c>
      <c r="B343" s="9" t="s">
        <v>1769</v>
      </c>
      <c r="C343" s="1">
        <v>1</v>
      </c>
      <c r="D343" t="s">
        <v>1788</v>
      </c>
    </row>
    <row r="344" spans="1:4">
      <c r="A344" s="9" t="s">
        <v>1733</v>
      </c>
      <c r="B344" s="9" t="s">
        <v>1769</v>
      </c>
      <c r="C344" s="1">
        <v>2</v>
      </c>
      <c r="D344" t="s">
        <v>1770</v>
      </c>
    </row>
    <row r="345" spans="1:4">
      <c r="A345" s="9" t="s">
        <v>1733</v>
      </c>
      <c r="B345" s="9" t="s">
        <v>1744</v>
      </c>
      <c r="C345" s="1" t="s">
        <v>2</v>
      </c>
      <c r="D345" t="s">
        <v>1745</v>
      </c>
    </row>
    <row r="346" spans="1:4">
      <c r="A346" s="9" t="s">
        <v>1733</v>
      </c>
      <c r="B346" s="9" t="s">
        <v>87</v>
      </c>
      <c r="C346" s="1" t="s">
        <v>38</v>
      </c>
      <c r="D346" t="s">
        <v>1755</v>
      </c>
    </row>
    <row r="347" spans="1:4">
      <c r="A347" s="9" t="s">
        <v>1733</v>
      </c>
      <c r="B347" s="9" t="s">
        <v>87</v>
      </c>
      <c r="C347" s="1" t="s">
        <v>2</v>
      </c>
      <c r="D347" t="s">
        <v>1739</v>
      </c>
    </row>
    <row r="348" spans="1:4">
      <c r="A348" s="9" t="s">
        <v>1733</v>
      </c>
      <c r="B348" s="9" t="s">
        <v>87</v>
      </c>
      <c r="C348" s="1" t="s">
        <v>4</v>
      </c>
      <c r="D348" t="s">
        <v>1756</v>
      </c>
    </row>
    <row r="349" spans="1:4">
      <c r="A349" s="9" t="s">
        <v>1733</v>
      </c>
      <c r="B349" s="9" t="s">
        <v>87</v>
      </c>
      <c r="C349" s="1" t="s">
        <v>6</v>
      </c>
      <c r="D349" t="s">
        <v>1748</v>
      </c>
    </row>
    <row r="350" spans="1:4">
      <c r="A350" s="9" t="s">
        <v>1733</v>
      </c>
      <c r="B350" s="9" t="s">
        <v>87</v>
      </c>
      <c r="C350" s="1" t="s">
        <v>7</v>
      </c>
      <c r="D350" t="s">
        <v>1749</v>
      </c>
    </row>
    <row r="351" spans="1:4">
      <c r="A351" s="9" t="s">
        <v>1733</v>
      </c>
      <c r="B351" s="9" t="s">
        <v>87</v>
      </c>
      <c r="C351" s="1" t="s">
        <v>8</v>
      </c>
      <c r="D351" t="s">
        <v>1750</v>
      </c>
    </row>
    <row r="352" spans="1:4">
      <c r="A352" s="9" t="s">
        <v>1733</v>
      </c>
      <c r="B352" s="9" t="s">
        <v>87</v>
      </c>
      <c r="C352" s="1" t="s">
        <v>9</v>
      </c>
      <c r="D352" t="s">
        <v>1751</v>
      </c>
    </row>
    <row r="353" spans="1:4">
      <c r="A353" s="9" t="s">
        <v>1733</v>
      </c>
      <c r="B353" s="9" t="s">
        <v>87</v>
      </c>
      <c r="C353" s="1" t="s">
        <v>10</v>
      </c>
      <c r="D353" t="s">
        <v>1752</v>
      </c>
    </row>
    <row r="354" spans="1:4">
      <c r="A354" s="9" t="s">
        <v>1733</v>
      </c>
      <c r="B354" s="9" t="s">
        <v>87</v>
      </c>
      <c r="C354" s="1" t="s">
        <v>11</v>
      </c>
      <c r="D354" t="s">
        <v>1753</v>
      </c>
    </row>
    <row r="355" spans="1:4">
      <c r="A355" s="9" t="s">
        <v>1733</v>
      </c>
      <c r="B355" s="9" t="s">
        <v>87</v>
      </c>
      <c r="C355" s="1" t="s">
        <v>24</v>
      </c>
      <c r="D355" t="s">
        <v>1754</v>
      </c>
    </row>
    <row r="356" spans="1:4">
      <c r="A356" s="9" t="s">
        <v>1733</v>
      </c>
      <c r="B356" s="9" t="s">
        <v>1740</v>
      </c>
      <c r="C356" s="1">
        <v>1</v>
      </c>
      <c r="D356" t="s">
        <v>1741</v>
      </c>
    </row>
    <row r="357" spans="1:4">
      <c r="A357" s="9" t="s">
        <v>1733</v>
      </c>
      <c r="B357" s="9" t="s">
        <v>1746</v>
      </c>
      <c r="C357" s="1" t="s">
        <v>2</v>
      </c>
      <c r="D357" t="s">
        <v>1747</v>
      </c>
    </row>
    <row r="358" spans="1:4">
      <c r="A358" s="9" t="s">
        <v>1790</v>
      </c>
      <c r="B358" s="9" t="s">
        <v>87</v>
      </c>
      <c r="C358" s="1">
        <v>2</v>
      </c>
      <c r="D358" t="s">
        <v>1791</v>
      </c>
    </row>
    <row r="359" spans="1:4">
      <c r="A359" s="9" t="s">
        <v>1790</v>
      </c>
      <c r="B359" s="9" t="s">
        <v>87</v>
      </c>
      <c r="C359" s="1" t="s">
        <v>2</v>
      </c>
      <c r="D359" t="s">
        <v>1794</v>
      </c>
    </row>
    <row r="360" spans="1:4">
      <c r="A360" s="9" t="s">
        <v>1790</v>
      </c>
      <c r="B360" s="9" t="s">
        <v>1792</v>
      </c>
      <c r="C360" s="1">
        <v>1</v>
      </c>
      <c r="D360" t="s">
        <v>1793</v>
      </c>
    </row>
    <row r="361" spans="1:4">
      <c r="A361" s="9" t="s">
        <v>1764</v>
      </c>
      <c r="B361" s="9" t="s">
        <v>87</v>
      </c>
      <c r="C361" s="1" t="s">
        <v>2</v>
      </c>
      <c r="D361" t="s">
        <v>1765</v>
      </c>
    </row>
    <row r="362" spans="1:4">
      <c r="A362" s="9" t="s">
        <v>1766</v>
      </c>
      <c r="B362" s="9" t="s">
        <v>1179</v>
      </c>
      <c r="C362" s="1">
        <v>1</v>
      </c>
      <c r="D362" t="s">
        <v>1771</v>
      </c>
    </row>
    <row r="363" spans="1:4">
      <c r="A363" s="9" t="s">
        <v>1766</v>
      </c>
      <c r="B363" s="9" t="s">
        <v>87</v>
      </c>
      <c r="C363" s="1" t="s">
        <v>2</v>
      </c>
      <c r="D363" t="s">
        <v>1767</v>
      </c>
    </row>
    <row r="364" spans="1:4">
      <c r="A364" s="9" t="s">
        <v>1766</v>
      </c>
      <c r="B364" s="9" t="s">
        <v>87</v>
      </c>
      <c r="C364" s="1" t="s">
        <v>4</v>
      </c>
      <c r="D364" t="s">
        <v>1768</v>
      </c>
    </row>
    <row r="365" spans="1:4">
      <c r="A365" s="9" t="s">
        <v>1801</v>
      </c>
      <c r="B365" s="9" t="s">
        <v>1802</v>
      </c>
      <c r="C365" s="1" t="s">
        <v>2</v>
      </c>
      <c r="D365" t="s">
        <v>1803</v>
      </c>
    </row>
    <row r="366" spans="1:4">
      <c r="A366" s="9" t="s">
        <v>1801</v>
      </c>
      <c r="B366" s="9" t="s">
        <v>1802</v>
      </c>
      <c r="C366" s="1" t="s">
        <v>2</v>
      </c>
      <c r="D366" t="s">
        <v>1804</v>
      </c>
    </row>
    <row r="367" spans="1:4">
      <c r="A367" s="9" t="s">
        <v>1801</v>
      </c>
      <c r="B367" s="9" t="s">
        <v>1802</v>
      </c>
      <c r="C367" s="1" t="s">
        <v>4</v>
      </c>
      <c r="D367" t="s">
        <v>1805</v>
      </c>
    </row>
    <row r="368" spans="1:4">
      <c r="A368" s="9" t="s">
        <v>1801</v>
      </c>
      <c r="B368" s="9" t="s">
        <v>1802</v>
      </c>
      <c r="C368" s="1" t="s">
        <v>7</v>
      </c>
      <c r="D368" t="s">
        <v>1806</v>
      </c>
    </row>
    <row r="369" spans="1:4">
      <c r="A369" s="9" t="s">
        <v>1801</v>
      </c>
      <c r="B369" s="9" t="s">
        <v>663</v>
      </c>
      <c r="C369" s="1" t="s">
        <v>2</v>
      </c>
      <c r="D369" t="s">
        <v>1807</v>
      </c>
    </row>
    <row r="370" spans="1:4">
      <c r="A370" s="9" t="s">
        <v>1801</v>
      </c>
      <c r="B370" s="9" t="s">
        <v>663</v>
      </c>
      <c r="C370" s="1" t="s">
        <v>4</v>
      </c>
      <c r="D370" t="s">
        <v>1808</v>
      </c>
    </row>
    <row r="371" spans="1:4">
      <c r="A371" s="9" t="s">
        <v>1760</v>
      </c>
      <c r="B371" s="9" t="s">
        <v>1761</v>
      </c>
      <c r="C371" s="1" t="s">
        <v>2</v>
      </c>
      <c r="D371" t="s">
        <v>1762</v>
      </c>
    </row>
    <row r="372" spans="1:4">
      <c r="A372" s="9" t="s">
        <v>1760</v>
      </c>
      <c r="B372" s="9" t="s">
        <v>1761</v>
      </c>
      <c r="C372" s="1" t="s">
        <v>4</v>
      </c>
      <c r="D372" t="s">
        <v>1763</v>
      </c>
    </row>
    <row r="373" spans="1:4">
      <c r="D373">
        <f>COUNTA(D326:D372)</f>
        <v>47</v>
      </c>
    </row>
  </sheetData>
  <sortState ref="A3:I322">
    <sortCondition ref="A3:A322"/>
    <sortCondition ref="B3:B322"/>
    <sortCondition ref="C3:C32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5"/>
  <sheetViews>
    <sheetView workbookViewId="0">
      <selection activeCell="E21" sqref="E21"/>
    </sheetView>
  </sheetViews>
  <sheetFormatPr baseColWidth="10" defaultRowHeight="15" x14ac:dyDescent="0"/>
  <cols>
    <col min="1" max="1" width="20.6640625" bestFit="1" customWidth="1"/>
    <col min="2" max="2" width="21.83203125" bestFit="1" customWidth="1"/>
    <col min="3" max="3" width="10" bestFit="1" customWidth="1"/>
    <col min="4" max="4" width="18.6640625" bestFit="1" customWidth="1"/>
    <col min="5" max="5" width="21.83203125" customWidth="1"/>
    <col min="6" max="6" width="15.5" bestFit="1" customWidth="1"/>
    <col min="7" max="7" width="80.6640625" bestFit="1" customWidth="1"/>
    <col min="8" max="8" width="12.6640625" bestFit="1" customWidth="1"/>
    <col min="9" max="12" width="80.6640625" bestFit="1" customWidth="1"/>
  </cols>
  <sheetData>
    <row r="1" spans="1:7" ht="18">
      <c r="A1" s="3" t="s">
        <v>2194</v>
      </c>
      <c r="B1" s="3"/>
      <c r="C1" s="4"/>
      <c r="D1" s="3"/>
      <c r="E1" s="3"/>
    </row>
    <row r="2" spans="1:7" ht="18">
      <c r="A2" s="13" t="s">
        <v>2193</v>
      </c>
      <c r="B2" s="3"/>
      <c r="C2" s="4"/>
      <c r="D2" s="3"/>
      <c r="E2" s="3"/>
    </row>
    <row r="3" spans="1:7" ht="18">
      <c r="A3" s="3" t="s">
        <v>2185</v>
      </c>
      <c r="B3" s="3" t="s">
        <v>2186</v>
      </c>
      <c r="C3" s="4" t="s">
        <v>2187</v>
      </c>
      <c r="D3" s="3" t="s">
        <v>2188</v>
      </c>
      <c r="E3" s="3"/>
      <c r="F3" s="3"/>
      <c r="G3" s="2"/>
    </row>
    <row r="4" spans="1:7">
      <c r="A4" s="9" t="s">
        <v>419</v>
      </c>
      <c r="B4" s="9" t="s">
        <v>420</v>
      </c>
      <c r="C4" s="1" t="s">
        <v>2</v>
      </c>
      <c r="D4" t="s">
        <v>421</v>
      </c>
    </row>
    <row r="5" spans="1:7">
      <c r="A5" s="9" t="s">
        <v>1219</v>
      </c>
      <c r="B5" s="9" t="s">
        <v>1220</v>
      </c>
      <c r="C5" s="1">
        <v>1</v>
      </c>
      <c r="D5" t="s">
        <v>1221</v>
      </c>
    </row>
    <row r="6" spans="1:7">
      <c r="A6" s="9" t="s">
        <v>1219</v>
      </c>
      <c r="B6" s="9" t="s">
        <v>1220</v>
      </c>
      <c r="C6" s="1">
        <v>2</v>
      </c>
      <c r="D6" t="s">
        <v>1222</v>
      </c>
    </row>
    <row r="7" spans="1:7">
      <c r="A7" s="9" t="s">
        <v>1219</v>
      </c>
      <c r="B7" s="9" t="s">
        <v>1220</v>
      </c>
      <c r="C7" s="1">
        <v>3</v>
      </c>
      <c r="D7" t="s">
        <v>1223</v>
      </c>
    </row>
    <row r="8" spans="1:7">
      <c r="A8" s="9" t="s">
        <v>1219</v>
      </c>
      <c r="B8" s="9" t="s">
        <v>1220</v>
      </c>
      <c r="C8" s="1">
        <v>4</v>
      </c>
      <c r="D8" t="s">
        <v>1224</v>
      </c>
    </row>
    <row r="9" spans="1:7">
      <c r="A9" s="9" t="s">
        <v>1219</v>
      </c>
      <c r="B9" s="9" t="s">
        <v>1220</v>
      </c>
      <c r="C9" s="1">
        <v>5</v>
      </c>
      <c r="D9" t="s">
        <v>1225</v>
      </c>
    </row>
    <row r="10" spans="1:7">
      <c r="A10" s="9" t="s">
        <v>835</v>
      </c>
      <c r="B10" s="9" t="s">
        <v>840</v>
      </c>
      <c r="C10" s="1">
        <v>1</v>
      </c>
      <c r="D10" t="s">
        <v>5</v>
      </c>
    </row>
    <row r="11" spans="1:7">
      <c r="A11" s="9" t="s">
        <v>835</v>
      </c>
      <c r="B11" s="9" t="s">
        <v>840</v>
      </c>
      <c r="C11" s="1">
        <v>2</v>
      </c>
      <c r="D11" t="s">
        <v>5</v>
      </c>
    </row>
    <row r="12" spans="1:7">
      <c r="A12" s="9" t="s">
        <v>835</v>
      </c>
      <c r="B12" s="9" t="s">
        <v>836</v>
      </c>
      <c r="C12" s="1" t="s">
        <v>2</v>
      </c>
      <c r="D12" t="s">
        <v>837</v>
      </c>
    </row>
    <row r="13" spans="1:7">
      <c r="A13" s="9" t="s">
        <v>835</v>
      </c>
      <c r="B13" s="9" t="s">
        <v>838</v>
      </c>
      <c r="C13" s="1">
        <v>1</v>
      </c>
      <c r="D13" t="s">
        <v>839</v>
      </c>
    </row>
    <row r="14" spans="1:7">
      <c r="A14" s="9" t="s">
        <v>835</v>
      </c>
      <c r="B14" s="9" t="s">
        <v>838</v>
      </c>
      <c r="C14" s="1">
        <v>2</v>
      </c>
      <c r="D14" t="s">
        <v>5</v>
      </c>
    </row>
    <row r="15" spans="1:7">
      <c r="A15" s="9" t="s">
        <v>835</v>
      </c>
      <c r="B15" s="9" t="s">
        <v>838</v>
      </c>
      <c r="C15" s="1">
        <v>3</v>
      </c>
      <c r="D15" t="s">
        <v>5</v>
      </c>
    </row>
    <row r="16" spans="1:7">
      <c r="A16" s="9" t="s">
        <v>835</v>
      </c>
      <c r="B16" s="9" t="s">
        <v>841</v>
      </c>
      <c r="C16" s="1">
        <v>1</v>
      </c>
      <c r="D16" t="s">
        <v>5</v>
      </c>
    </row>
    <row r="17" spans="1:4">
      <c r="A17" s="9" t="s">
        <v>835</v>
      </c>
      <c r="B17" s="9" t="s">
        <v>841</v>
      </c>
      <c r="C17" s="1">
        <v>2</v>
      </c>
      <c r="D17" t="s">
        <v>5</v>
      </c>
    </row>
    <row r="18" spans="1:4">
      <c r="A18" s="9" t="s">
        <v>914</v>
      </c>
      <c r="B18" s="9" t="s">
        <v>918</v>
      </c>
      <c r="C18" s="1" t="s">
        <v>2</v>
      </c>
      <c r="D18" t="s">
        <v>919</v>
      </c>
    </row>
    <row r="19" spans="1:4">
      <c r="A19" s="9" t="s">
        <v>914</v>
      </c>
      <c r="B19" s="9" t="s">
        <v>915</v>
      </c>
      <c r="C19" s="1">
        <v>1</v>
      </c>
      <c r="D19" t="s">
        <v>916</v>
      </c>
    </row>
    <row r="20" spans="1:4">
      <c r="A20" s="9" t="s">
        <v>914</v>
      </c>
      <c r="B20" s="9" t="s">
        <v>915</v>
      </c>
      <c r="C20" s="1">
        <v>2</v>
      </c>
      <c r="D20" t="s">
        <v>917</v>
      </c>
    </row>
    <row r="21" spans="1:4">
      <c r="A21" s="9" t="s">
        <v>925</v>
      </c>
      <c r="B21" s="9" t="s">
        <v>87</v>
      </c>
      <c r="C21" s="1" t="s">
        <v>2</v>
      </c>
      <c r="D21" t="s">
        <v>926</v>
      </c>
    </row>
    <row r="22" spans="1:4">
      <c r="A22" s="9" t="s">
        <v>1127</v>
      </c>
      <c r="B22" s="9" t="s">
        <v>1129</v>
      </c>
      <c r="C22" s="1">
        <v>3</v>
      </c>
      <c r="D22" t="s">
        <v>1130</v>
      </c>
    </row>
    <row r="23" spans="1:4">
      <c r="A23" s="9" t="s">
        <v>1127</v>
      </c>
      <c r="B23" s="9" t="s">
        <v>1129</v>
      </c>
      <c r="C23" s="1">
        <v>4</v>
      </c>
      <c r="D23" t="s">
        <v>1131</v>
      </c>
    </row>
    <row r="24" spans="1:4">
      <c r="A24" s="9" t="s">
        <v>1127</v>
      </c>
      <c r="B24" s="9" t="s">
        <v>1129</v>
      </c>
      <c r="C24" s="1">
        <v>5</v>
      </c>
      <c r="D24" t="s">
        <v>1132</v>
      </c>
    </row>
    <row r="25" spans="1:4">
      <c r="A25" s="9" t="s">
        <v>1127</v>
      </c>
      <c r="B25" s="9" t="s">
        <v>375</v>
      </c>
      <c r="C25" s="1">
        <v>2</v>
      </c>
      <c r="D25" t="s">
        <v>1128</v>
      </c>
    </row>
    <row r="26" spans="1:4">
      <c r="A26" s="9" t="s">
        <v>1127</v>
      </c>
      <c r="B26" s="9" t="s">
        <v>1137</v>
      </c>
      <c r="C26" s="1">
        <v>1</v>
      </c>
      <c r="D26" t="s">
        <v>1138</v>
      </c>
    </row>
    <row r="27" spans="1:4">
      <c r="A27" s="9" t="s">
        <v>1127</v>
      </c>
      <c r="B27" s="9" t="s">
        <v>1141</v>
      </c>
      <c r="C27" s="1">
        <v>1</v>
      </c>
      <c r="D27" t="s">
        <v>1142</v>
      </c>
    </row>
    <row r="28" spans="1:4">
      <c r="A28" s="9" t="s">
        <v>1127</v>
      </c>
      <c r="B28" s="9" t="s">
        <v>1141</v>
      </c>
      <c r="C28" s="1">
        <v>2</v>
      </c>
      <c r="D28" t="s">
        <v>1143</v>
      </c>
    </row>
    <row r="29" spans="1:4">
      <c r="A29" s="9" t="s">
        <v>1127</v>
      </c>
      <c r="B29" s="9" t="s">
        <v>305</v>
      </c>
      <c r="C29" s="1">
        <v>5</v>
      </c>
      <c r="D29" t="s">
        <v>1134</v>
      </c>
    </row>
    <row r="30" spans="1:4">
      <c r="A30" s="9" t="s">
        <v>1127</v>
      </c>
      <c r="B30" s="9" t="s">
        <v>305</v>
      </c>
      <c r="C30" s="1" t="s">
        <v>2</v>
      </c>
      <c r="D30" t="s">
        <v>1133</v>
      </c>
    </row>
    <row r="31" spans="1:4">
      <c r="A31" s="9" t="s">
        <v>1127</v>
      </c>
      <c r="B31" s="9" t="s">
        <v>1135</v>
      </c>
      <c r="C31" s="1">
        <v>1</v>
      </c>
      <c r="D31" t="s">
        <v>1136</v>
      </c>
    </row>
    <row r="32" spans="1:4">
      <c r="A32" s="9" t="s">
        <v>1127</v>
      </c>
      <c r="B32" s="9" t="s">
        <v>87</v>
      </c>
      <c r="C32" s="1">
        <v>1</v>
      </c>
      <c r="D32" t="s">
        <v>1139</v>
      </c>
    </row>
    <row r="33" spans="1:4">
      <c r="A33" s="9" t="s">
        <v>1127</v>
      </c>
      <c r="B33" s="9" t="s">
        <v>87</v>
      </c>
      <c r="C33" s="1">
        <v>2</v>
      </c>
      <c r="D33" t="s">
        <v>1140</v>
      </c>
    </row>
    <row r="34" spans="1:4">
      <c r="A34" s="9" t="s">
        <v>815</v>
      </c>
      <c r="B34" s="9" t="s">
        <v>816</v>
      </c>
      <c r="C34" s="1" t="s">
        <v>2</v>
      </c>
      <c r="D34" t="s">
        <v>817</v>
      </c>
    </row>
    <row r="35" spans="1:4">
      <c r="A35" s="9" t="s">
        <v>815</v>
      </c>
      <c r="B35" s="9" t="s">
        <v>816</v>
      </c>
      <c r="C35" s="1" t="s">
        <v>4</v>
      </c>
      <c r="D35" t="s">
        <v>818</v>
      </c>
    </row>
    <row r="36" spans="1:4">
      <c r="A36" s="9" t="s">
        <v>815</v>
      </c>
      <c r="B36" s="9" t="s">
        <v>816</v>
      </c>
      <c r="C36" s="1" t="s">
        <v>6</v>
      </c>
      <c r="D36" t="s">
        <v>819</v>
      </c>
    </row>
    <row r="37" spans="1:4">
      <c r="A37" s="9" t="s">
        <v>815</v>
      </c>
      <c r="B37" s="9" t="s">
        <v>816</v>
      </c>
      <c r="C37" s="1" t="s">
        <v>7</v>
      </c>
      <c r="D37" t="s">
        <v>820</v>
      </c>
    </row>
    <row r="38" spans="1:4">
      <c r="A38" s="9" t="s">
        <v>815</v>
      </c>
      <c r="B38" s="9" t="s">
        <v>816</v>
      </c>
      <c r="C38" s="1" t="s">
        <v>8</v>
      </c>
      <c r="D38" t="s">
        <v>821</v>
      </c>
    </row>
    <row r="39" spans="1:4">
      <c r="A39" s="9" t="s">
        <v>815</v>
      </c>
      <c r="B39" s="9" t="s">
        <v>816</v>
      </c>
      <c r="C39" s="1" t="s">
        <v>9</v>
      </c>
      <c r="D39" t="s">
        <v>822</v>
      </c>
    </row>
    <row r="40" spans="1:4">
      <c r="A40" s="9" t="s">
        <v>815</v>
      </c>
      <c r="B40" s="9" t="s">
        <v>816</v>
      </c>
      <c r="C40" s="1" t="s">
        <v>10</v>
      </c>
      <c r="D40" t="s">
        <v>823</v>
      </c>
    </row>
    <row r="41" spans="1:4">
      <c r="A41" s="9" t="s">
        <v>815</v>
      </c>
      <c r="B41" s="9" t="s">
        <v>816</v>
      </c>
      <c r="C41" s="1" t="s">
        <v>11</v>
      </c>
      <c r="D41" t="s">
        <v>824</v>
      </c>
    </row>
    <row r="42" spans="1:4">
      <c r="A42" s="9" t="s">
        <v>352</v>
      </c>
      <c r="B42" s="9" t="s">
        <v>353</v>
      </c>
      <c r="C42" s="1">
        <v>1</v>
      </c>
      <c r="D42" t="s">
        <v>354</v>
      </c>
    </row>
    <row r="43" spans="1:4">
      <c r="A43" s="9" t="s">
        <v>1118</v>
      </c>
      <c r="B43" s="9" t="s">
        <v>1121</v>
      </c>
      <c r="C43" s="1">
        <v>1</v>
      </c>
      <c r="D43" t="s">
        <v>1122</v>
      </c>
    </row>
    <row r="44" spans="1:4">
      <c r="A44" s="9" t="s">
        <v>1118</v>
      </c>
      <c r="B44" s="9" t="s">
        <v>1121</v>
      </c>
      <c r="C44" s="1">
        <v>2</v>
      </c>
      <c r="D44" t="s">
        <v>1123</v>
      </c>
    </row>
    <row r="45" spans="1:4">
      <c r="A45" s="9" t="s">
        <v>1118</v>
      </c>
      <c r="B45" s="9" t="s">
        <v>1121</v>
      </c>
      <c r="C45" s="1">
        <v>3</v>
      </c>
      <c r="D45" t="s">
        <v>1124</v>
      </c>
    </row>
    <row r="46" spans="1:4">
      <c r="A46" s="9" t="s">
        <v>1118</v>
      </c>
      <c r="B46" s="9" t="s">
        <v>1121</v>
      </c>
      <c r="C46" s="1">
        <v>4</v>
      </c>
      <c r="D46" t="s">
        <v>1125</v>
      </c>
    </row>
    <row r="47" spans="1:4">
      <c r="A47" s="9" t="s">
        <v>1118</v>
      </c>
      <c r="B47" s="9" t="s">
        <v>1121</v>
      </c>
      <c r="C47" s="1" t="s">
        <v>2</v>
      </c>
      <c r="D47" t="s">
        <v>1126</v>
      </c>
    </row>
    <row r="48" spans="1:4">
      <c r="A48" s="9" t="s">
        <v>1118</v>
      </c>
      <c r="B48" s="9" t="s">
        <v>1119</v>
      </c>
      <c r="C48" s="1">
        <v>1</v>
      </c>
      <c r="D48" t="s">
        <v>1120</v>
      </c>
    </row>
    <row r="49" spans="1:4">
      <c r="A49" s="9" t="s">
        <v>1322</v>
      </c>
      <c r="B49" s="9" t="s">
        <v>1325</v>
      </c>
      <c r="C49" s="1" t="s">
        <v>4</v>
      </c>
      <c r="D49" t="s">
        <v>1324</v>
      </c>
    </row>
    <row r="50" spans="1:4">
      <c r="A50" s="9" t="s">
        <v>1322</v>
      </c>
      <c r="B50" s="9" t="s">
        <v>1323</v>
      </c>
      <c r="C50" s="1" t="s">
        <v>2</v>
      </c>
      <c r="D50" t="s">
        <v>1324</v>
      </c>
    </row>
    <row r="51" spans="1:4">
      <c r="A51" s="9" t="s">
        <v>425</v>
      </c>
      <c r="B51" s="9" t="s">
        <v>87</v>
      </c>
      <c r="C51" s="1" t="s">
        <v>2</v>
      </c>
      <c r="D51" t="s">
        <v>426</v>
      </c>
    </row>
    <row r="52" spans="1:4">
      <c r="A52" s="9" t="s">
        <v>425</v>
      </c>
      <c r="B52" s="9" t="s">
        <v>87</v>
      </c>
      <c r="C52" s="1" t="s">
        <v>4</v>
      </c>
      <c r="D52" t="s">
        <v>427</v>
      </c>
    </row>
    <row r="53" spans="1:4">
      <c r="A53" s="9" t="s">
        <v>425</v>
      </c>
      <c r="B53" s="9" t="s">
        <v>87</v>
      </c>
      <c r="C53" s="1" t="s">
        <v>6</v>
      </c>
      <c r="D53" t="s">
        <v>428</v>
      </c>
    </row>
    <row r="54" spans="1:4">
      <c r="A54" s="9" t="s">
        <v>810</v>
      </c>
      <c r="B54" s="9" t="s">
        <v>87</v>
      </c>
      <c r="C54" s="1" t="s">
        <v>2</v>
      </c>
      <c r="D54" t="s">
        <v>811</v>
      </c>
    </row>
    <row r="55" spans="1:4">
      <c r="A55" s="9" t="s">
        <v>810</v>
      </c>
      <c r="B55" s="9" t="s">
        <v>87</v>
      </c>
      <c r="C55" s="1" t="s">
        <v>4</v>
      </c>
      <c r="D55" t="s">
        <v>812</v>
      </c>
    </row>
    <row r="56" spans="1:4">
      <c r="A56" s="9" t="s">
        <v>1349</v>
      </c>
      <c r="B56" s="9" t="s">
        <v>1355</v>
      </c>
      <c r="C56" s="1">
        <v>2</v>
      </c>
      <c r="D56" t="s">
        <v>1356</v>
      </c>
    </row>
    <row r="57" spans="1:4">
      <c r="A57" s="9" t="s">
        <v>1349</v>
      </c>
      <c r="B57" s="9" t="s">
        <v>1355</v>
      </c>
      <c r="C57" s="1">
        <v>3</v>
      </c>
      <c r="D57" t="s">
        <v>1358</v>
      </c>
    </row>
    <row r="58" spans="1:4">
      <c r="A58" s="9" t="s">
        <v>1349</v>
      </c>
      <c r="B58" s="9" t="s">
        <v>1355</v>
      </c>
      <c r="C58" s="1">
        <v>4</v>
      </c>
      <c r="D58" t="s">
        <v>1357</v>
      </c>
    </row>
    <row r="59" spans="1:4">
      <c r="A59" s="9" t="s">
        <v>1349</v>
      </c>
      <c r="B59" s="9" t="s">
        <v>1353</v>
      </c>
      <c r="C59" s="1">
        <v>1</v>
      </c>
      <c r="D59" t="s">
        <v>1354</v>
      </c>
    </row>
    <row r="60" spans="1:4">
      <c r="A60" s="9" t="s">
        <v>1349</v>
      </c>
      <c r="B60" s="9" t="s">
        <v>1350</v>
      </c>
      <c r="C60" s="1">
        <v>1</v>
      </c>
      <c r="D60" t="s">
        <v>1351</v>
      </c>
    </row>
    <row r="61" spans="1:4">
      <c r="A61" s="9" t="s">
        <v>1349</v>
      </c>
      <c r="B61" s="9" t="s">
        <v>1350</v>
      </c>
      <c r="C61" s="1">
        <v>2</v>
      </c>
      <c r="D61" t="s">
        <v>1352</v>
      </c>
    </row>
    <row r="62" spans="1:4">
      <c r="A62" s="9" t="s">
        <v>1336</v>
      </c>
      <c r="B62" s="9" t="s">
        <v>87</v>
      </c>
      <c r="C62" s="1">
        <v>1</v>
      </c>
      <c r="D62" t="s">
        <v>1337</v>
      </c>
    </row>
    <row r="63" spans="1:4">
      <c r="A63" s="9" t="s">
        <v>1197</v>
      </c>
      <c r="B63" s="9" t="s">
        <v>1206</v>
      </c>
      <c r="C63" s="1">
        <v>1</v>
      </c>
      <c r="D63" t="s">
        <v>1207</v>
      </c>
    </row>
    <row r="64" spans="1:4">
      <c r="A64" s="9" t="s">
        <v>1197</v>
      </c>
      <c r="B64" s="9" t="s">
        <v>1206</v>
      </c>
      <c r="C64" s="1">
        <v>2</v>
      </c>
      <c r="D64" t="s">
        <v>5</v>
      </c>
    </row>
    <row r="65" spans="1:4">
      <c r="A65" s="9" t="s">
        <v>1197</v>
      </c>
      <c r="B65" s="9" t="s">
        <v>1210</v>
      </c>
      <c r="C65" s="1">
        <v>1</v>
      </c>
      <c r="D65" t="s">
        <v>1211</v>
      </c>
    </row>
    <row r="66" spans="1:4">
      <c r="A66" s="9" t="s">
        <v>1197</v>
      </c>
      <c r="B66" s="9" t="s">
        <v>1203</v>
      </c>
      <c r="C66" s="1">
        <v>1</v>
      </c>
      <c r="D66" t="s">
        <v>1204</v>
      </c>
    </row>
    <row r="67" spans="1:4">
      <c r="A67" s="9" t="s">
        <v>1197</v>
      </c>
      <c r="B67" s="9" t="s">
        <v>1203</v>
      </c>
      <c r="C67" s="1">
        <v>2</v>
      </c>
      <c r="D67" t="s">
        <v>1205</v>
      </c>
    </row>
    <row r="68" spans="1:4">
      <c r="A68" s="9" t="s">
        <v>1197</v>
      </c>
      <c r="B68" s="9" t="s">
        <v>1198</v>
      </c>
      <c r="C68" s="1">
        <v>1</v>
      </c>
      <c r="D68" t="s">
        <v>1199</v>
      </c>
    </row>
    <row r="69" spans="1:4">
      <c r="A69" s="9" t="s">
        <v>1197</v>
      </c>
      <c r="B69" s="9" t="s">
        <v>1212</v>
      </c>
      <c r="C69" s="1">
        <v>2</v>
      </c>
      <c r="D69" t="s">
        <v>1213</v>
      </c>
    </row>
    <row r="70" spans="1:4">
      <c r="A70" s="9" t="s">
        <v>1197</v>
      </c>
      <c r="B70" s="9" t="s">
        <v>1208</v>
      </c>
      <c r="C70" s="1">
        <v>3</v>
      </c>
      <c r="D70" t="s">
        <v>1209</v>
      </c>
    </row>
    <row r="71" spans="1:4">
      <c r="A71" s="9" t="s">
        <v>1197</v>
      </c>
      <c r="B71" s="9" t="s">
        <v>1200</v>
      </c>
      <c r="C71" s="1">
        <v>2</v>
      </c>
      <c r="D71" t="s">
        <v>1201</v>
      </c>
    </row>
    <row r="72" spans="1:4">
      <c r="A72" s="9" t="s">
        <v>1197</v>
      </c>
      <c r="B72" s="9" t="s">
        <v>1200</v>
      </c>
      <c r="C72" s="1">
        <v>3</v>
      </c>
      <c r="D72" t="s">
        <v>1202</v>
      </c>
    </row>
    <row r="73" spans="1:4">
      <c r="A73" s="9" t="s">
        <v>1197</v>
      </c>
      <c r="B73" s="9" t="s">
        <v>87</v>
      </c>
      <c r="C73" s="1">
        <v>1</v>
      </c>
      <c r="D73" t="s">
        <v>1218</v>
      </c>
    </row>
    <row r="74" spans="1:4">
      <c r="A74" s="9" t="s">
        <v>1197</v>
      </c>
      <c r="B74" s="9" t="s">
        <v>87</v>
      </c>
      <c r="C74" s="1">
        <v>2</v>
      </c>
      <c r="D74" t="s">
        <v>5</v>
      </c>
    </row>
    <row r="75" spans="1:4">
      <c r="A75" s="9" t="s">
        <v>1028</v>
      </c>
      <c r="B75" s="9" t="s">
        <v>87</v>
      </c>
      <c r="C75" s="1" t="s">
        <v>2</v>
      </c>
      <c r="D75" t="s">
        <v>1029</v>
      </c>
    </row>
    <row r="76" spans="1:4">
      <c r="A76" s="9" t="s">
        <v>470</v>
      </c>
      <c r="B76" s="9" t="s">
        <v>471</v>
      </c>
      <c r="C76" s="1" t="s">
        <v>2</v>
      </c>
      <c r="D76" t="s">
        <v>472</v>
      </c>
    </row>
    <row r="77" spans="1:4">
      <c r="A77" s="9" t="s">
        <v>470</v>
      </c>
      <c r="B77" s="9" t="s">
        <v>473</v>
      </c>
      <c r="C77" s="1" t="s">
        <v>2</v>
      </c>
      <c r="D77" t="s">
        <v>474</v>
      </c>
    </row>
    <row r="78" spans="1:4">
      <c r="A78" s="9" t="s">
        <v>1295</v>
      </c>
      <c r="B78" s="9" t="s">
        <v>1296</v>
      </c>
      <c r="C78" s="1">
        <v>1</v>
      </c>
      <c r="D78" t="s">
        <v>1297</v>
      </c>
    </row>
    <row r="79" spans="1:4">
      <c r="A79" s="9" t="s">
        <v>1295</v>
      </c>
      <c r="B79" s="9" t="s">
        <v>1303</v>
      </c>
      <c r="C79" s="1" t="s">
        <v>38</v>
      </c>
      <c r="D79" t="s">
        <v>1313</v>
      </c>
    </row>
    <row r="80" spans="1:4">
      <c r="A80" s="9" t="s">
        <v>1295</v>
      </c>
      <c r="B80" s="9" t="s">
        <v>1303</v>
      </c>
      <c r="C80" s="1" t="s">
        <v>39</v>
      </c>
      <c r="D80" t="s">
        <v>1314</v>
      </c>
    </row>
    <row r="81" spans="1:4">
      <c r="A81" s="9" t="s">
        <v>1295</v>
      </c>
      <c r="B81" s="9" t="s">
        <v>1303</v>
      </c>
      <c r="C81" s="1" t="s">
        <v>40</v>
      </c>
      <c r="D81" t="s">
        <v>1315</v>
      </c>
    </row>
    <row r="82" spans="1:4">
      <c r="A82" s="9" t="s">
        <v>1295</v>
      </c>
      <c r="B82" s="9" t="s">
        <v>1303</v>
      </c>
      <c r="C82" s="1" t="s">
        <v>41</v>
      </c>
      <c r="D82" t="s">
        <v>1316</v>
      </c>
    </row>
    <row r="83" spans="1:4">
      <c r="A83" s="9" t="s">
        <v>1295</v>
      </c>
      <c r="B83" s="9" t="s">
        <v>1303</v>
      </c>
      <c r="C83" s="1" t="s">
        <v>42</v>
      </c>
      <c r="D83" t="s">
        <v>1317</v>
      </c>
    </row>
    <row r="84" spans="1:4">
      <c r="A84" s="9" t="s">
        <v>1295</v>
      </c>
      <c r="B84" s="9" t="s">
        <v>1303</v>
      </c>
      <c r="C84" s="1" t="s">
        <v>56</v>
      </c>
      <c r="D84" t="s">
        <v>1318</v>
      </c>
    </row>
    <row r="85" spans="1:4">
      <c r="A85" s="9" t="s">
        <v>1295</v>
      </c>
      <c r="B85" s="9" t="s">
        <v>1303</v>
      </c>
      <c r="C85" s="1" t="s">
        <v>58</v>
      </c>
      <c r="D85" t="s">
        <v>1319</v>
      </c>
    </row>
    <row r="86" spans="1:4">
      <c r="A86" s="9" t="s">
        <v>1295</v>
      </c>
      <c r="B86" s="9" t="s">
        <v>1303</v>
      </c>
      <c r="C86" s="1" t="s">
        <v>65</v>
      </c>
      <c r="D86" t="s">
        <v>1320</v>
      </c>
    </row>
    <row r="87" spans="1:4">
      <c r="A87" s="9" t="s">
        <v>1295</v>
      </c>
      <c r="B87" s="9" t="s">
        <v>1303</v>
      </c>
      <c r="C87" s="1" t="s">
        <v>66</v>
      </c>
      <c r="D87" t="s">
        <v>1321</v>
      </c>
    </row>
    <row r="88" spans="1:4">
      <c r="A88" s="9" t="s">
        <v>1295</v>
      </c>
      <c r="B88" s="9" t="s">
        <v>1303</v>
      </c>
      <c r="C88" s="1" t="s">
        <v>2</v>
      </c>
      <c r="D88" t="s">
        <v>1304</v>
      </c>
    </row>
    <row r="89" spans="1:4">
      <c r="A89" s="9" t="s">
        <v>1295</v>
      </c>
      <c r="B89" s="9" t="s">
        <v>1303</v>
      </c>
      <c r="C89" s="1" t="s">
        <v>4</v>
      </c>
      <c r="D89" t="s">
        <v>1305</v>
      </c>
    </row>
    <row r="90" spans="1:4">
      <c r="A90" s="9" t="s">
        <v>1295</v>
      </c>
      <c r="B90" s="9" t="s">
        <v>1303</v>
      </c>
      <c r="C90" s="1" t="s">
        <v>6</v>
      </c>
      <c r="D90" t="s">
        <v>1306</v>
      </c>
    </row>
    <row r="91" spans="1:4">
      <c r="A91" s="9" t="s">
        <v>1295</v>
      </c>
      <c r="B91" s="9" t="s">
        <v>1303</v>
      </c>
      <c r="C91" s="1" t="s">
        <v>7</v>
      </c>
      <c r="D91" t="s">
        <v>1307</v>
      </c>
    </row>
    <row r="92" spans="1:4">
      <c r="A92" s="9" t="s">
        <v>1295</v>
      </c>
      <c r="B92" s="9" t="s">
        <v>1303</v>
      </c>
      <c r="C92" s="1" t="s">
        <v>8</v>
      </c>
      <c r="D92" t="s">
        <v>1308</v>
      </c>
    </row>
    <row r="93" spans="1:4">
      <c r="A93" s="9" t="s">
        <v>1295</v>
      </c>
      <c r="B93" s="9" t="s">
        <v>1303</v>
      </c>
      <c r="C93" s="1" t="s">
        <v>9</v>
      </c>
      <c r="D93" t="s">
        <v>1309</v>
      </c>
    </row>
    <row r="94" spans="1:4">
      <c r="A94" s="9" t="s">
        <v>1295</v>
      </c>
      <c r="B94" s="9" t="s">
        <v>1303</v>
      </c>
      <c r="C94" s="1" t="s">
        <v>10</v>
      </c>
      <c r="D94" t="s">
        <v>1310</v>
      </c>
    </row>
    <row r="95" spans="1:4">
      <c r="A95" s="9" t="s">
        <v>1295</v>
      </c>
      <c r="B95" s="9" t="s">
        <v>1303</v>
      </c>
      <c r="C95" s="1" t="s">
        <v>11</v>
      </c>
      <c r="D95" t="s">
        <v>1311</v>
      </c>
    </row>
    <row r="96" spans="1:4">
      <c r="A96" s="9" t="s">
        <v>1295</v>
      </c>
      <c r="B96" s="9" t="s">
        <v>1303</v>
      </c>
      <c r="C96" s="1" t="s">
        <v>24</v>
      </c>
      <c r="D96" t="s">
        <v>1312</v>
      </c>
    </row>
    <row r="97" spans="1:4">
      <c r="A97" s="9" t="s">
        <v>1295</v>
      </c>
      <c r="B97" s="9" t="s">
        <v>1298</v>
      </c>
      <c r="C97" s="1" t="s">
        <v>2</v>
      </c>
      <c r="D97" t="s">
        <v>1299</v>
      </c>
    </row>
    <row r="98" spans="1:4">
      <c r="A98" s="9" t="s">
        <v>1295</v>
      </c>
      <c r="B98" s="9" t="s">
        <v>1298</v>
      </c>
      <c r="C98" s="1" t="s">
        <v>4</v>
      </c>
      <c r="D98" t="s">
        <v>1300</v>
      </c>
    </row>
    <row r="99" spans="1:4">
      <c r="A99" s="9" t="s">
        <v>1295</v>
      </c>
      <c r="B99" s="9" t="s">
        <v>1298</v>
      </c>
      <c r="C99" s="1" t="s">
        <v>6</v>
      </c>
      <c r="D99" t="s">
        <v>1301</v>
      </c>
    </row>
    <row r="100" spans="1:4">
      <c r="A100" s="9" t="s">
        <v>1295</v>
      </c>
      <c r="B100" s="9" t="s">
        <v>1298</v>
      </c>
      <c r="C100" s="1" t="s">
        <v>7</v>
      </c>
      <c r="D100" t="s">
        <v>1302</v>
      </c>
    </row>
    <row r="101" spans="1:4">
      <c r="A101" s="9" t="s">
        <v>1295</v>
      </c>
      <c r="B101" s="9" t="s">
        <v>87</v>
      </c>
      <c r="C101" s="1" t="s">
        <v>2</v>
      </c>
      <c r="D101" t="s">
        <v>1338</v>
      </c>
    </row>
    <row r="102" spans="1:4">
      <c r="A102" s="9" t="s">
        <v>1295</v>
      </c>
      <c r="B102" s="9" t="s">
        <v>87</v>
      </c>
      <c r="C102" s="1" t="s">
        <v>4</v>
      </c>
      <c r="D102" t="s">
        <v>1339</v>
      </c>
    </row>
    <row r="103" spans="1:4">
      <c r="A103" s="9" t="s">
        <v>1144</v>
      </c>
      <c r="B103" s="9" t="s">
        <v>679</v>
      </c>
      <c r="C103" s="1" t="s">
        <v>2</v>
      </c>
      <c r="D103" t="s">
        <v>1145</v>
      </c>
    </row>
    <row r="104" spans="1:4">
      <c r="A104" s="9" t="s">
        <v>1144</v>
      </c>
      <c r="B104" s="9" t="s">
        <v>314</v>
      </c>
      <c r="C104" s="1">
        <v>1</v>
      </c>
      <c r="D104" t="s">
        <v>1146</v>
      </c>
    </row>
    <row r="105" spans="1:4">
      <c r="A105" s="9" t="s">
        <v>1144</v>
      </c>
      <c r="B105" s="9" t="s">
        <v>314</v>
      </c>
      <c r="C105" s="1">
        <v>2</v>
      </c>
      <c r="D105" t="s">
        <v>1147</v>
      </c>
    </row>
    <row r="106" spans="1:4">
      <c r="A106" s="9" t="s">
        <v>889</v>
      </c>
      <c r="B106" s="9" t="s">
        <v>920</v>
      </c>
      <c r="C106" s="1">
        <v>1</v>
      </c>
      <c r="D106" t="s">
        <v>921</v>
      </c>
    </row>
    <row r="107" spans="1:4">
      <c r="A107" s="9" t="s">
        <v>889</v>
      </c>
      <c r="B107" s="9" t="s">
        <v>920</v>
      </c>
      <c r="C107" s="1">
        <v>2</v>
      </c>
      <c r="D107" t="s">
        <v>922</v>
      </c>
    </row>
    <row r="108" spans="1:4">
      <c r="A108" s="9" t="s">
        <v>889</v>
      </c>
      <c r="B108" s="9" t="s">
        <v>938</v>
      </c>
      <c r="C108" s="1" t="s">
        <v>2</v>
      </c>
      <c r="D108" t="s">
        <v>939</v>
      </c>
    </row>
    <row r="109" spans="1:4">
      <c r="A109" s="9" t="s">
        <v>889</v>
      </c>
      <c r="B109" s="9" t="s">
        <v>948</v>
      </c>
      <c r="C109" s="1">
        <v>1</v>
      </c>
      <c r="D109" t="s">
        <v>950</v>
      </c>
    </row>
    <row r="110" spans="1:4">
      <c r="A110" s="9" t="s">
        <v>889</v>
      </c>
      <c r="B110" s="9" t="s">
        <v>948</v>
      </c>
      <c r="C110" s="1">
        <v>2</v>
      </c>
      <c r="D110" t="s">
        <v>951</v>
      </c>
    </row>
    <row r="111" spans="1:4">
      <c r="A111" s="9" t="s">
        <v>889</v>
      </c>
      <c r="B111" s="9" t="s">
        <v>948</v>
      </c>
      <c r="C111" s="1">
        <v>3</v>
      </c>
      <c r="D111" t="s">
        <v>952</v>
      </c>
    </row>
    <row r="112" spans="1:4">
      <c r="A112" s="9" t="s">
        <v>889</v>
      </c>
      <c r="B112" s="9" t="s">
        <v>948</v>
      </c>
      <c r="C112" s="1">
        <v>4</v>
      </c>
      <c r="D112" t="s">
        <v>949</v>
      </c>
    </row>
    <row r="113" spans="1:4">
      <c r="A113" s="9" t="s">
        <v>889</v>
      </c>
      <c r="B113" s="9" t="s">
        <v>948</v>
      </c>
      <c r="C113" s="1" t="s">
        <v>38</v>
      </c>
      <c r="D113" t="s">
        <v>962</v>
      </c>
    </row>
    <row r="114" spans="1:4">
      <c r="A114" s="9" t="s">
        <v>889</v>
      </c>
      <c r="B114" s="9" t="s">
        <v>948</v>
      </c>
      <c r="C114" s="1" t="s">
        <v>39</v>
      </c>
      <c r="D114" t="s">
        <v>963</v>
      </c>
    </row>
    <row r="115" spans="1:4">
      <c r="A115" s="9" t="s">
        <v>889</v>
      </c>
      <c r="B115" s="9" t="s">
        <v>948</v>
      </c>
      <c r="C115" s="1" t="s">
        <v>40</v>
      </c>
      <c r="D115" t="s">
        <v>964</v>
      </c>
    </row>
    <row r="116" spans="1:4">
      <c r="A116" s="9" t="s">
        <v>889</v>
      </c>
      <c r="B116" s="9" t="s">
        <v>948</v>
      </c>
      <c r="C116" s="1" t="s">
        <v>41</v>
      </c>
      <c r="D116" t="s">
        <v>965</v>
      </c>
    </row>
    <row r="117" spans="1:4">
      <c r="A117" s="9" t="s">
        <v>889</v>
      </c>
      <c r="B117" s="9" t="s">
        <v>948</v>
      </c>
      <c r="C117" s="1" t="s">
        <v>42</v>
      </c>
      <c r="D117" t="s">
        <v>966</v>
      </c>
    </row>
    <row r="118" spans="1:4">
      <c r="A118" s="9" t="s">
        <v>889</v>
      </c>
      <c r="B118" s="9" t="s">
        <v>948</v>
      </c>
      <c r="C118" s="1" t="s">
        <v>56</v>
      </c>
      <c r="D118" t="s">
        <v>967</v>
      </c>
    </row>
    <row r="119" spans="1:4">
      <c r="A119" s="9" t="s">
        <v>889</v>
      </c>
      <c r="B119" s="9" t="s">
        <v>948</v>
      </c>
      <c r="C119" s="1" t="s">
        <v>58</v>
      </c>
      <c r="D119" t="s">
        <v>968</v>
      </c>
    </row>
    <row r="120" spans="1:4">
      <c r="A120" s="9" t="s">
        <v>889</v>
      </c>
      <c r="B120" s="9" t="s">
        <v>948</v>
      </c>
      <c r="C120" s="1" t="s">
        <v>65</v>
      </c>
      <c r="D120" t="s">
        <v>969</v>
      </c>
    </row>
    <row r="121" spans="1:4">
      <c r="A121" s="9" t="s">
        <v>889</v>
      </c>
      <c r="B121" s="9" t="s">
        <v>948</v>
      </c>
      <c r="C121" s="1" t="s">
        <v>66</v>
      </c>
      <c r="D121" t="s">
        <v>970</v>
      </c>
    </row>
    <row r="122" spans="1:4">
      <c r="A122" s="9" t="s">
        <v>889</v>
      </c>
      <c r="B122" s="9" t="s">
        <v>948</v>
      </c>
      <c r="C122" s="1" t="s">
        <v>67</v>
      </c>
      <c r="D122" t="s">
        <v>971</v>
      </c>
    </row>
    <row r="123" spans="1:4">
      <c r="A123" s="9" t="s">
        <v>889</v>
      </c>
      <c r="B123" s="9" t="s">
        <v>948</v>
      </c>
      <c r="C123" s="1" t="s">
        <v>2</v>
      </c>
      <c r="D123" t="s">
        <v>953</v>
      </c>
    </row>
    <row r="124" spans="1:4">
      <c r="A124" s="9" t="s">
        <v>889</v>
      </c>
      <c r="B124" s="9" t="s">
        <v>948</v>
      </c>
      <c r="C124" s="1" t="s">
        <v>68</v>
      </c>
      <c r="D124" t="s">
        <v>972</v>
      </c>
    </row>
    <row r="125" spans="1:4">
      <c r="A125" s="9" t="s">
        <v>889</v>
      </c>
      <c r="B125" s="9" t="s">
        <v>948</v>
      </c>
      <c r="C125" s="1" t="s">
        <v>69</v>
      </c>
      <c r="D125" t="s">
        <v>973</v>
      </c>
    </row>
    <row r="126" spans="1:4">
      <c r="A126" s="9" t="s">
        <v>889</v>
      </c>
      <c r="B126" s="9" t="s">
        <v>948</v>
      </c>
      <c r="C126" s="1" t="s">
        <v>70</v>
      </c>
      <c r="D126" t="s">
        <v>974</v>
      </c>
    </row>
    <row r="127" spans="1:4">
      <c r="A127" s="9" t="s">
        <v>889</v>
      </c>
      <c r="B127" s="9" t="s">
        <v>948</v>
      </c>
      <c r="C127" s="1" t="s">
        <v>71</v>
      </c>
      <c r="D127" t="s">
        <v>975</v>
      </c>
    </row>
    <row r="128" spans="1:4">
      <c r="A128" s="9" t="s">
        <v>889</v>
      </c>
      <c r="B128" s="9" t="s">
        <v>948</v>
      </c>
      <c r="C128" s="1" t="s">
        <v>72</v>
      </c>
      <c r="D128" t="s">
        <v>976</v>
      </c>
    </row>
    <row r="129" spans="1:4">
      <c r="A129" s="9" t="s">
        <v>889</v>
      </c>
      <c r="B129" s="9" t="s">
        <v>948</v>
      </c>
      <c r="C129" s="1" t="s">
        <v>73</v>
      </c>
      <c r="D129" t="s">
        <v>977</v>
      </c>
    </row>
    <row r="130" spans="1:4">
      <c r="A130" s="9" t="s">
        <v>889</v>
      </c>
      <c r="B130" s="9" t="s">
        <v>948</v>
      </c>
      <c r="C130" s="1" t="s">
        <v>4</v>
      </c>
      <c r="D130" t="s">
        <v>954</v>
      </c>
    </row>
    <row r="131" spans="1:4">
      <c r="A131" s="9" t="s">
        <v>889</v>
      </c>
      <c r="B131" s="9" t="s">
        <v>948</v>
      </c>
      <c r="C131" s="1" t="s">
        <v>6</v>
      </c>
      <c r="D131" t="s">
        <v>955</v>
      </c>
    </row>
    <row r="132" spans="1:4">
      <c r="A132" s="9" t="s">
        <v>889</v>
      </c>
      <c r="B132" s="9" t="s">
        <v>948</v>
      </c>
      <c r="C132" s="1" t="s">
        <v>7</v>
      </c>
      <c r="D132" t="s">
        <v>956</v>
      </c>
    </row>
    <row r="133" spans="1:4">
      <c r="A133" s="9" t="s">
        <v>889</v>
      </c>
      <c r="B133" s="9" t="s">
        <v>948</v>
      </c>
      <c r="C133" s="1" t="s">
        <v>8</v>
      </c>
      <c r="D133" t="s">
        <v>957</v>
      </c>
    </row>
    <row r="134" spans="1:4">
      <c r="A134" s="9" t="s">
        <v>889</v>
      </c>
      <c r="B134" s="9" t="s">
        <v>948</v>
      </c>
      <c r="C134" s="1" t="s">
        <v>9</v>
      </c>
      <c r="D134" t="s">
        <v>958</v>
      </c>
    </row>
    <row r="135" spans="1:4">
      <c r="A135" s="9" t="s">
        <v>889</v>
      </c>
      <c r="B135" s="9" t="s">
        <v>948</v>
      </c>
      <c r="C135" s="1" t="s">
        <v>10</v>
      </c>
      <c r="D135" t="s">
        <v>959</v>
      </c>
    </row>
    <row r="136" spans="1:4">
      <c r="A136" s="9" t="s">
        <v>889</v>
      </c>
      <c r="B136" s="9" t="s">
        <v>948</v>
      </c>
      <c r="C136" s="1" t="s">
        <v>11</v>
      </c>
      <c r="D136" t="s">
        <v>960</v>
      </c>
    </row>
    <row r="137" spans="1:4">
      <c r="A137" s="9" t="s">
        <v>889</v>
      </c>
      <c r="B137" s="9" t="s">
        <v>948</v>
      </c>
      <c r="C137" s="1" t="s">
        <v>24</v>
      </c>
      <c r="D137" t="s">
        <v>961</v>
      </c>
    </row>
    <row r="138" spans="1:4">
      <c r="A138" s="9" t="s">
        <v>889</v>
      </c>
      <c r="B138" s="9" t="s">
        <v>890</v>
      </c>
      <c r="C138" s="1">
        <v>1</v>
      </c>
      <c r="D138" t="s">
        <v>913</v>
      </c>
    </row>
    <row r="139" spans="1:4">
      <c r="A139" s="9" t="s">
        <v>889</v>
      </c>
      <c r="B139" s="9" t="s">
        <v>890</v>
      </c>
      <c r="C139" s="1">
        <v>2</v>
      </c>
      <c r="D139" t="s">
        <v>891</v>
      </c>
    </row>
    <row r="140" spans="1:4">
      <c r="A140" s="9" t="s">
        <v>889</v>
      </c>
      <c r="B140" s="9" t="s">
        <v>890</v>
      </c>
      <c r="C140" s="1">
        <v>4</v>
      </c>
      <c r="D140" t="s">
        <v>892</v>
      </c>
    </row>
    <row r="141" spans="1:4">
      <c r="A141" s="9" t="s">
        <v>889</v>
      </c>
      <c r="B141" s="9" t="s">
        <v>890</v>
      </c>
      <c r="C141" s="1">
        <v>5</v>
      </c>
      <c r="D141" t="s">
        <v>893</v>
      </c>
    </row>
    <row r="142" spans="1:4">
      <c r="A142" s="9" t="s">
        <v>889</v>
      </c>
      <c r="B142" s="9" t="s">
        <v>890</v>
      </c>
      <c r="C142" s="1">
        <v>7</v>
      </c>
      <c r="D142" t="s">
        <v>894</v>
      </c>
    </row>
    <row r="143" spans="1:4">
      <c r="A143" s="9" t="s">
        <v>889</v>
      </c>
      <c r="B143" s="9" t="s">
        <v>890</v>
      </c>
      <c r="C143" s="1">
        <v>8</v>
      </c>
      <c r="D143" t="s">
        <v>895</v>
      </c>
    </row>
    <row r="144" spans="1:4">
      <c r="A144" s="9" t="s">
        <v>889</v>
      </c>
      <c r="B144" s="9" t="s">
        <v>890</v>
      </c>
      <c r="C144" s="1">
        <v>11</v>
      </c>
      <c r="D144" t="s">
        <v>896</v>
      </c>
    </row>
    <row r="145" spans="1:4">
      <c r="A145" s="9" t="s">
        <v>889</v>
      </c>
      <c r="B145" s="9" t="s">
        <v>890</v>
      </c>
      <c r="C145" s="1">
        <v>12</v>
      </c>
      <c r="D145" t="s">
        <v>897</v>
      </c>
    </row>
    <row r="146" spans="1:4">
      <c r="A146" s="9" t="s">
        <v>889</v>
      </c>
      <c r="B146" s="9" t="s">
        <v>890</v>
      </c>
      <c r="C146" s="1">
        <v>13</v>
      </c>
      <c r="D146" t="s">
        <v>898</v>
      </c>
    </row>
    <row r="147" spans="1:4">
      <c r="A147" s="9" t="s">
        <v>889</v>
      </c>
      <c r="B147" s="9" t="s">
        <v>890</v>
      </c>
      <c r="C147" s="1" t="s">
        <v>38</v>
      </c>
      <c r="D147" t="s">
        <v>5</v>
      </c>
    </row>
    <row r="148" spans="1:4">
      <c r="A148" s="9" t="s">
        <v>889</v>
      </c>
      <c r="B148" s="9" t="s">
        <v>890</v>
      </c>
      <c r="C148" s="1" t="s">
        <v>39</v>
      </c>
      <c r="D148" t="s">
        <v>5</v>
      </c>
    </row>
    <row r="149" spans="1:4">
      <c r="A149" s="9" t="s">
        <v>889</v>
      </c>
      <c r="B149" s="9" t="s">
        <v>890</v>
      </c>
      <c r="C149" s="1" t="s">
        <v>40</v>
      </c>
      <c r="D149" t="s">
        <v>5</v>
      </c>
    </row>
    <row r="150" spans="1:4">
      <c r="A150" s="9" t="s">
        <v>889</v>
      </c>
      <c r="B150" s="9" t="s">
        <v>890</v>
      </c>
      <c r="C150" s="1" t="s">
        <v>42</v>
      </c>
      <c r="D150" t="s">
        <v>899</v>
      </c>
    </row>
    <row r="151" spans="1:4">
      <c r="A151" s="9" t="s">
        <v>889</v>
      </c>
      <c r="B151" s="9" t="s">
        <v>890</v>
      </c>
      <c r="C151" s="1" t="s">
        <v>56</v>
      </c>
      <c r="D151" t="s">
        <v>900</v>
      </c>
    </row>
    <row r="152" spans="1:4">
      <c r="A152" s="9" t="s">
        <v>889</v>
      </c>
      <c r="B152" s="9" t="s">
        <v>890</v>
      </c>
      <c r="C152" s="1" t="s">
        <v>58</v>
      </c>
      <c r="D152" t="s">
        <v>901</v>
      </c>
    </row>
    <row r="153" spans="1:4">
      <c r="A153" s="9" t="s">
        <v>889</v>
      </c>
      <c r="B153" s="9" t="s">
        <v>890</v>
      </c>
      <c r="C153" s="1" t="s">
        <v>65</v>
      </c>
      <c r="D153" t="s">
        <v>902</v>
      </c>
    </row>
    <row r="154" spans="1:4">
      <c r="A154" s="9" t="s">
        <v>889</v>
      </c>
      <c r="B154" s="9" t="s">
        <v>890</v>
      </c>
      <c r="C154" s="1" t="s">
        <v>4</v>
      </c>
      <c r="D154" t="s">
        <v>5</v>
      </c>
    </row>
    <row r="155" spans="1:4">
      <c r="A155" s="9" t="s">
        <v>889</v>
      </c>
      <c r="B155" s="9" t="s">
        <v>890</v>
      </c>
      <c r="C155" s="1" t="s">
        <v>6</v>
      </c>
      <c r="D155" t="s">
        <v>5</v>
      </c>
    </row>
    <row r="156" spans="1:4">
      <c r="A156" s="9" t="s">
        <v>889</v>
      </c>
      <c r="B156" s="9" t="s">
        <v>890</v>
      </c>
      <c r="C156" s="1" t="s">
        <v>7</v>
      </c>
      <c r="D156" t="s">
        <v>5</v>
      </c>
    </row>
    <row r="157" spans="1:4">
      <c r="A157" s="9" t="s">
        <v>889</v>
      </c>
      <c r="B157" s="9" t="s">
        <v>890</v>
      </c>
      <c r="C157" s="1" t="s">
        <v>8</v>
      </c>
      <c r="D157" t="s">
        <v>5</v>
      </c>
    </row>
    <row r="158" spans="1:4">
      <c r="A158" s="9" t="s">
        <v>889</v>
      </c>
      <c r="B158" s="9" t="s">
        <v>890</v>
      </c>
      <c r="C158" s="1" t="s">
        <v>9</v>
      </c>
      <c r="D158" t="s">
        <v>5</v>
      </c>
    </row>
    <row r="159" spans="1:4">
      <c r="A159" s="9" t="s">
        <v>889</v>
      </c>
      <c r="B159" s="9" t="s">
        <v>890</v>
      </c>
      <c r="C159" s="1" t="s">
        <v>10</v>
      </c>
      <c r="D159" t="s">
        <v>5</v>
      </c>
    </row>
    <row r="160" spans="1:4">
      <c r="A160" s="9" t="s">
        <v>889</v>
      </c>
      <c r="B160" s="9" t="s">
        <v>890</v>
      </c>
      <c r="C160" s="1" t="s">
        <v>11</v>
      </c>
      <c r="D160" t="s">
        <v>5</v>
      </c>
    </row>
    <row r="161" spans="1:4">
      <c r="A161" s="9" t="s">
        <v>889</v>
      </c>
      <c r="B161" s="9" t="s">
        <v>890</v>
      </c>
      <c r="C161" s="1" t="s">
        <v>24</v>
      </c>
      <c r="D161" t="s">
        <v>5</v>
      </c>
    </row>
    <row r="162" spans="1:4">
      <c r="A162" s="9" t="s">
        <v>889</v>
      </c>
      <c r="B162" s="9" t="s">
        <v>927</v>
      </c>
      <c r="C162" s="1" t="s">
        <v>2</v>
      </c>
      <c r="D162" t="s">
        <v>928</v>
      </c>
    </row>
    <row r="163" spans="1:4">
      <c r="A163" s="9" t="s">
        <v>889</v>
      </c>
      <c r="B163" s="9" t="s">
        <v>933</v>
      </c>
      <c r="C163" s="1">
        <v>1</v>
      </c>
      <c r="D163" t="s">
        <v>934</v>
      </c>
    </row>
    <row r="164" spans="1:4">
      <c r="A164" s="9" t="s">
        <v>889</v>
      </c>
      <c r="B164" s="9" t="s">
        <v>904</v>
      </c>
      <c r="C164" s="1" t="s">
        <v>2</v>
      </c>
      <c r="D164" t="s">
        <v>905</v>
      </c>
    </row>
    <row r="165" spans="1:4">
      <c r="A165" s="9" t="s">
        <v>889</v>
      </c>
      <c r="B165" s="9" t="s">
        <v>87</v>
      </c>
      <c r="C165" s="1">
        <v>1</v>
      </c>
      <c r="D165" t="s">
        <v>929</v>
      </c>
    </row>
    <row r="166" spans="1:4">
      <c r="A166" s="9" t="s">
        <v>889</v>
      </c>
      <c r="B166" s="9" t="s">
        <v>87</v>
      </c>
      <c r="C166" s="1">
        <v>2</v>
      </c>
      <c r="D166" t="s">
        <v>903</v>
      </c>
    </row>
    <row r="167" spans="1:4">
      <c r="A167" s="9" t="s">
        <v>889</v>
      </c>
      <c r="B167" s="9" t="s">
        <v>87</v>
      </c>
      <c r="C167" s="1">
        <v>3</v>
      </c>
      <c r="D167" t="s">
        <v>923</v>
      </c>
    </row>
    <row r="168" spans="1:4">
      <c r="A168" s="9" t="s">
        <v>889</v>
      </c>
      <c r="B168" s="9" t="s">
        <v>87</v>
      </c>
      <c r="C168" s="1">
        <v>4</v>
      </c>
      <c r="D168" t="s">
        <v>940</v>
      </c>
    </row>
    <row r="169" spans="1:4">
      <c r="A169" s="9" t="s">
        <v>889</v>
      </c>
      <c r="B169" s="9" t="s">
        <v>87</v>
      </c>
      <c r="C169" s="1">
        <v>5</v>
      </c>
      <c r="D169" t="s">
        <v>930</v>
      </c>
    </row>
    <row r="170" spans="1:4">
      <c r="A170" s="9" t="s">
        <v>889</v>
      </c>
      <c r="B170" s="9" t="s">
        <v>87</v>
      </c>
      <c r="C170" s="1">
        <v>6</v>
      </c>
      <c r="D170" t="s">
        <v>941</v>
      </c>
    </row>
    <row r="171" spans="1:4">
      <c r="A171" s="9" t="s">
        <v>889</v>
      </c>
      <c r="B171" s="9" t="s">
        <v>87</v>
      </c>
      <c r="C171" s="1">
        <v>8</v>
      </c>
      <c r="D171" t="s">
        <v>942</v>
      </c>
    </row>
    <row r="172" spans="1:4">
      <c r="A172" s="9" t="s">
        <v>889</v>
      </c>
      <c r="B172" s="9" t="s">
        <v>87</v>
      </c>
      <c r="C172" s="1">
        <v>10</v>
      </c>
      <c r="D172" t="s">
        <v>924</v>
      </c>
    </row>
    <row r="173" spans="1:4">
      <c r="A173" s="9" t="s">
        <v>889</v>
      </c>
      <c r="B173" s="9" t="s">
        <v>87</v>
      </c>
      <c r="C173" s="1">
        <v>11</v>
      </c>
      <c r="D173" t="s">
        <v>979</v>
      </c>
    </row>
    <row r="174" spans="1:4">
      <c r="A174" s="9" t="s">
        <v>889</v>
      </c>
      <c r="B174" s="9" t="s">
        <v>87</v>
      </c>
      <c r="C174" s="1">
        <v>12</v>
      </c>
      <c r="D174" t="s">
        <v>980</v>
      </c>
    </row>
    <row r="175" spans="1:4">
      <c r="A175" s="9" t="s">
        <v>889</v>
      </c>
      <c r="B175" s="9" t="s">
        <v>87</v>
      </c>
      <c r="C175" s="1" t="s">
        <v>2</v>
      </c>
      <c r="D175" t="s">
        <v>947</v>
      </c>
    </row>
    <row r="176" spans="1:4">
      <c r="A176" s="9" t="s">
        <v>889</v>
      </c>
      <c r="B176" s="9" t="s">
        <v>87</v>
      </c>
      <c r="C176" s="1" t="s">
        <v>4</v>
      </c>
      <c r="D176" t="s">
        <v>978</v>
      </c>
    </row>
    <row r="177" spans="1:4">
      <c r="A177" s="9" t="s">
        <v>791</v>
      </c>
      <c r="B177" s="9" t="s">
        <v>794</v>
      </c>
      <c r="C177" s="1" t="s">
        <v>2</v>
      </c>
      <c r="D177" t="s">
        <v>795</v>
      </c>
    </row>
    <row r="178" spans="1:4">
      <c r="A178" s="9" t="s">
        <v>791</v>
      </c>
      <c r="B178" s="9" t="s">
        <v>87</v>
      </c>
      <c r="C178" s="1" t="s">
        <v>2</v>
      </c>
      <c r="D178" t="s">
        <v>792</v>
      </c>
    </row>
    <row r="179" spans="1:4">
      <c r="A179" s="9" t="s">
        <v>791</v>
      </c>
      <c r="B179" s="9" t="s">
        <v>87</v>
      </c>
      <c r="C179" s="1" t="s">
        <v>4</v>
      </c>
      <c r="D179" t="s">
        <v>793</v>
      </c>
    </row>
    <row r="180" spans="1:4">
      <c r="A180" s="9" t="s">
        <v>1093</v>
      </c>
      <c r="B180" s="9" t="s">
        <v>87</v>
      </c>
      <c r="C180" s="1">
        <v>1</v>
      </c>
      <c r="D180" t="s">
        <v>1099</v>
      </c>
    </row>
    <row r="181" spans="1:4">
      <c r="A181" s="9" t="s">
        <v>1093</v>
      </c>
      <c r="B181" s="9" t="s">
        <v>1094</v>
      </c>
      <c r="C181" s="1">
        <v>1</v>
      </c>
      <c r="D181" t="s">
        <v>1095</v>
      </c>
    </row>
    <row r="182" spans="1:4">
      <c r="A182" s="9" t="s">
        <v>1093</v>
      </c>
      <c r="B182" s="9" t="s">
        <v>1094</v>
      </c>
      <c r="C182" s="1">
        <v>2</v>
      </c>
      <c r="D182" t="s">
        <v>1096</v>
      </c>
    </row>
    <row r="183" spans="1:4">
      <c r="A183" s="9" t="s">
        <v>1093</v>
      </c>
      <c r="B183" s="9" t="s">
        <v>1094</v>
      </c>
      <c r="C183" s="1">
        <v>3</v>
      </c>
      <c r="D183" t="s">
        <v>1097</v>
      </c>
    </row>
    <row r="184" spans="1:4">
      <c r="A184" s="9" t="s">
        <v>1093</v>
      </c>
      <c r="B184" s="9" t="s">
        <v>1094</v>
      </c>
      <c r="C184" s="1">
        <v>4</v>
      </c>
      <c r="D184" t="s">
        <v>1098</v>
      </c>
    </row>
    <row r="185" spans="1:4">
      <c r="A185" s="9" t="s">
        <v>1226</v>
      </c>
      <c r="B185" s="9" t="s">
        <v>87</v>
      </c>
      <c r="C185" s="1" t="s">
        <v>38</v>
      </c>
      <c r="D185" t="s">
        <v>1236</v>
      </c>
    </row>
    <row r="186" spans="1:4">
      <c r="A186" s="9" t="s">
        <v>1226</v>
      </c>
      <c r="B186" s="9" t="s">
        <v>87</v>
      </c>
      <c r="C186" s="1" t="s">
        <v>39</v>
      </c>
      <c r="D186" t="s">
        <v>1237</v>
      </c>
    </row>
    <row r="187" spans="1:4">
      <c r="A187" s="9" t="s">
        <v>1226</v>
      </c>
      <c r="B187" s="9" t="s">
        <v>87</v>
      </c>
      <c r="C187" s="1" t="s">
        <v>40</v>
      </c>
      <c r="D187" t="s">
        <v>1238</v>
      </c>
    </row>
    <row r="188" spans="1:4">
      <c r="A188" s="9" t="s">
        <v>1226</v>
      </c>
      <c r="B188" s="9" t="s">
        <v>87</v>
      </c>
      <c r="C188" s="1" t="s">
        <v>41</v>
      </c>
      <c r="D188" t="s">
        <v>1239</v>
      </c>
    </row>
    <row r="189" spans="1:4">
      <c r="A189" s="9" t="s">
        <v>1226</v>
      </c>
      <c r="B189" s="9" t="s">
        <v>87</v>
      </c>
      <c r="C189" s="1" t="s">
        <v>42</v>
      </c>
      <c r="D189" t="s">
        <v>1240</v>
      </c>
    </row>
    <row r="190" spans="1:4">
      <c r="A190" s="9" t="s">
        <v>1226</v>
      </c>
      <c r="B190" s="9" t="s">
        <v>87</v>
      </c>
      <c r="C190" s="1" t="s">
        <v>56</v>
      </c>
      <c r="D190" t="s">
        <v>1241</v>
      </c>
    </row>
    <row r="191" spans="1:4">
      <c r="A191" s="9" t="s">
        <v>1226</v>
      </c>
      <c r="B191" s="9" t="s">
        <v>87</v>
      </c>
      <c r="C191" s="1" t="s">
        <v>58</v>
      </c>
      <c r="D191" t="s">
        <v>1242</v>
      </c>
    </row>
    <row r="192" spans="1:4">
      <c r="A192" s="9" t="s">
        <v>1226</v>
      </c>
      <c r="B192" s="9" t="s">
        <v>87</v>
      </c>
      <c r="C192" s="1" t="s">
        <v>65</v>
      </c>
      <c r="D192" t="s">
        <v>1243</v>
      </c>
    </row>
    <row r="193" spans="1:4">
      <c r="A193" s="9" t="s">
        <v>1226</v>
      </c>
      <c r="B193" s="9" t="s">
        <v>87</v>
      </c>
      <c r="C193" s="1" t="s">
        <v>66</v>
      </c>
      <c r="D193" t="s">
        <v>1244</v>
      </c>
    </row>
    <row r="194" spans="1:4">
      <c r="A194" s="9" t="s">
        <v>1226</v>
      </c>
      <c r="B194" s="9" t="s">
        <v>87</v>
      </c>
      <c r="C194" s="1" t="s">
        <v>67</v>
      </c>
      <c r="D194" t="s">
        <v>1245</v>
      </c>
    </row>
    <row r="195" spans="1:4">
      <c r="A195" s="9" t="s">
        <v>1226</v>
      </c>
      <c r="B195" s="9" t="s">
        <v>87</v>
      </c>
      <c r="C195" s="1" t="s">
        <v>2</v>
      </c>
      <c r="D195" t="s">
        <v>1227</v>
      </c>
    </row>
    <row r="196" spans="1:4">
      <c r="A196" s="9" t="s">
        <v>1226</v>
      </c>
      <c r="B196" s="9" t="s">
        <v>87</v>
      </c>
      <c r="C196" s="1" t="s">
        <v>68</v>
      </c>
      <c r="D196" t="s">
        <v>1246</v>
      </c>
    </row>
    <row r="197" spans="1:4">
      <c r="A197" s="9" t="s">
        <v>1226</v>
      </c>
      <c r="B197" s="9" t="s">
        <v>87</v>
      </c>
      <c r="C197" s="1" t="s">
        <v>69</v>
      </c>
      <c r="D197" t="s">
        <v>1247</v>
      </c>
    </row>
    <row r="198" spans="1:4">
      <c r="A198" s="9" t="s">
        <v>1226</v>
      </c>
      <c r="B198" s="9" t="s">
        <v>87</v>
      </c>
      <c r="C198" s="1" t="s">
        <v>70</v>
      </c>
      <c r="D198" t="s">
        <v>1248</v>
      </c>
    </row>
    <row r="199" spans="1:4">
      <c r="A199" s="9" t="s">
        <v>1226</v>
      </c>
      <c r="B199" s="9" t="s">
        <v>87</v>
      </c>
      <c r="C199" s="1" t="s">
        <v>71</v>
      </c>
      <c r="D199" t="s">
        <v>1249</v>
      </c>
    </row>
    <row r="200" spans="1:4">
      <c r="A200" s="9" t="s">
        <v>1226</v>
      </c>
      <c r="B200" s="9" t="s">
        <v>87</v>
      </c>
      <c r="C200" s="1" t="s">
        <v>72</v>
      </c>
      <c r="D200" t="s">
        <v>1250</v>
      </c>
    </row>
    <row r="201" spans="1:4">
      <c r="A201" s="9" t="s">
        <v>1226</v>
      </c>
      <c r="B201" s="9" t="s">
        <v>87</v>
      </c>
      <c r="C201" s="1" t="s">
        <v>73</v>
      </c>
      <c r="D201" t="s">
        <v>1251</v>
      </c>
    </row>
    <row r="202" spans="1:4">
      <c r="A202" s="9" t="s">
        <v>1226</v>
      </c>
      <c r="B202" s="9" t="s">
        <v>87</v>
      </c>
      <c r="C202" s="1" t="s">
        <v>74</v>
      </c>
      <c r="D202" t="s">
        <v>1252</v>
      </c>
    </row>
    <row r="203" spans="1:4">
      <c r="A203" s="9" t="s">
        <v>1226</v>
      </c>
      <c r="B203" s="9" t="s">
        <v>87</v>
      </c>
      <c r="C203" s="1" t="s">
        <v>75</v>
      </c>
      <c r="D203" t="s">
        <v>1253</v>
      </c>
    </row>
    <row r="204" spans="1:4">
      <c r="A204" s="9" t="s">
        <v>1226</v>
      </c>
      <c r="B204" s="9" t="s">
        <v>87</v>
      </c>
      <c r="C204" s="1" t="s">
        <v>76</v>
      </c>
      <c r="D204" t="s">
        <v>1254</v>
      </c>
    </row>
    <row r="205" spans="1:4">
      <c r="A205" s="9" t="s">
        <v>1226</v>
      </c>
      <c r="B205" s="9" t="s">
        <v>87</v>
      </c>
      <c r="C205" s="1" t="s">
        <v>77</v>
      </c>
      <c r="D205" t="s">
        <v>1255</v>
      </c>
    </row>
    <row r="206" spans="1:4">
      <c r="A206" s="9" t="s">
        <v>1226</v>
      </c>
      <c r="B206" s="9" t="s">
        <v>87</v>
      </c>
      <c r="C206" s="1" t="s">
        <v>4</v>
      </c>
      <c r="D206" t="s">
        <v>1228</v>
      </c>
    </row>
    <row r="207" spans="1:4">
      <c r="A207" s="9" t="s">
        <v>1226</v>
      </c>
      <c r="B207" s="9" t="s">
        <v>87</v>
      </c>
      <c r="C207" s="1" t="s">
        <v>514</v>
      </c>
      <c r="D207" t="s">
        <v>1256</v>
      </c>
    </row>
    <row r="208" spans="1:4">
      <c r="A208" s="9" t="s">
        <v>1226</v>
      </c>
      <c r="B208" s="9" t="s">
        <v>87</v>
      </c>
      <c r="C208" s="1" t="s">
        <v>516</v>
      </c>
      <c r="D208" t="s">
        <v>1257</v>
      </c>
    </row>
    <row r="209" spans="1:4">
      <c r="A209" s="9" t="s">
        <v>1226</v>
      </c>
      <c r="B209" s="9" t="s">
        <v>87</v>
      </c>
      <c r="C209" s="1" t="s">
        <v>518</v>
      </c>
      <c r="D209" t="s">
        <v>1258</v>
      </c>
    </row>
    <row r="210" spans="1:4">
      <c r="A210" s="9" t="s">
        <v>1226</v>
      </c>
      <c r="B210" s="9" t="s">
        <v>87</v>
      </c>
      <c r="C210" s="1" t="s">
        <v>520</v>
      </c>
      <c r="D210" t="s">
        <v>1259</v>
      </c>
    </row>
    <row r="211" spans="1:4">
      <c r="A211" s="9" t="s">
        <v>1226</v>
      </c>
      <c r="B211" s="9" t="s">
        <v>87</v>
      </c>
      <c r="C211" s="1" t="s">
        <v>522</v>
      </c>
      <c r="D211" t="s">
        <v>1260</v>
      </c>
    </row>
    <row r="212" spans="1:4">
      <c r="A212" s="9" t="s">
        <v>1226</v>
      </c>
      <c r="B212" s="9" t="s">
        <v>87</v>
      </c>
      <c r="C212" s="1" t="s">
        <v>524</v>
      </c>
      <c r="D212" t="s">
        <v>1261</v>
      </c>
    </row>
    <row r="213" spans="1:4">
      <c r="A213" s="9" t="s">
        <v>1226</v>
      </c>
      <c r="B213" s="9" t="s">
        <v>87</v>
      </c>
      <c r="C213" s="1" t="s">
        <v>526</v>
      </c>
      <c r="D213" t="s">
        <v>1262</v>
      </c>
    </row>
    <row r="214" spans="1:4">
      <c r="A214" s="9" t="s">
        <v>1226</v>
      </c>
      <c r="B214" s="9" t="s">
        <v>87</v>
      </c>
      <c r="C214" s="1" t="s">
        <v>528</v>
      </c>
      <c r="D214" t="s">
        <v>1263</v>
      </c>
    </row>
    <row r="215" spans="1:4">
      <c r="A215" s="9" t="s">
        <v>1226</v>
      </c>
      <c r="B215" s="9" t="s">
        <v>87</v>
      </c>
      <c r="C215" s="1" t="s">
        <v>530</v>
      </c>
      <c r="D215" t="s">
        <v>1264</v>
      </c>
    </row>
    <row r="216" spans="1:4">
      <c r="A216" s="9" t="s">
        <v>1226</v>
      </c>
      <c r="B216" s="9" t="s">
        <v>87</v>
      </c>
      <c r="C216" s="1" t="s">
        <v>532</v>
      </c>
      <c r="D216" t="s">
        <v>1265</v>
      </c>
    </row>
    <row r="217" spans="1:4">
      <c r="A217" s="9" t="s">
        <v>1226</v>
      </c>
      <c r="B217" s="9" t="s">
        <v>87</v>
      </c>
      <c r="C217" s="1" t="s">
        <v>6</v>
      </c>
      <c r="D217" t="s">
        <v>1229</v>
      </c>
    </row>
    <row r="218" spans="1:4">
      <c r="A218" s="9" t="s">
        <v>1226</v>
      </c>
      <c r="B218" s="9" t="s">
        <v>87</v>
      </c>
      <c r="C218" s="1" t="s">
        <v>534</v>
      </c>
      <c r="D218" t="s">
        <v>1266</v>
      </c>
    </row>
    <row r="219" spans="1:4">
      <c r="A219" s="9" t="s">
        <v>1226</v>
      </c>
      <c r="B219" s="9" t="s">
        <v>87</v>
      </c>
      <c r="C219" s="1" t="s">
        <v>536</v>
      </c>
      <c r="D219" t="s">
        <v>1267</v>
      </c>
    </row>
    <row r="220" spans="1:4">
      <c r="A220" s="9" t="s">
        <v>1226</v>
      </c>
      <c r="B220" s="9" t="s">
        <v>87</v>
      </c>
      <c r="C220" s="1" t="s">
        <v>538</v>
      </c>
      <c r="D220" t="s">
        <v>1268</v>
      </c>
    </row>
    <row r="221" spans="1:4">
      <c r="A221" s="9" t="s">
        <v>1226</v>
      </c>
      <c r="B221" s="9" t="s">
        <v>87</v>
      </c>
      <c r="C221" s="1" t="s">
        <v>7</v>
      </c>
      <c r="D221" t="s">
        <v>1230</v>
      </c>
    </row>
    <row r="222" spans="1:4">
      <c r="A222" s="9" t="s">
        <v>1226</v>
      </c>
      <c r="B222" s="9" t="s">
        <v>87</v>
      </c>
      <c r="C222" s="1" t="s">
        <v>8</v>
      </c>
      <c r="D222" t="s">
        <v>1231</v>
      </c>
    </row>
    <row r="223" spans="1:4">
      <c r="A223" s="9" t="s">
        <v>1226</v>
      </c>
      <c r="B223" s="9" t="s">
        <v>87</v>
      </c>
      <c r="C223" s="1" t="s">
        <v>9</v>
      </c>
      <c r="D223" t="s">
        <v>1232</v>
      </c>
    </row>
    <row r="224" spans="1:4">
      <c r="A224" s="9" t="s">
        <v>1226</v>
      </c>
      <c r="B224" s="9" t="s">
        <v>87</v>
      </c>
      <c r="C224" s="1" t="s">
        <v>10</v>
      </c>
      <c r="D224" t="s">
        <v>1233</v>
      </c>
    </row>
    <row r="225" spans="1:4">
      <c r="A225" s="9" t="s">
        <v>1226</v>
      </c>
      <c r="B225" s="9" t="s">
        <v>87</v>
      </c>
      <c r="C225" s="1" t="s">
        <v>11</v>
      </c>
      <c r="D225" t="s">
        <v>1234</v>
      </c>
    </row>
    <row r="226" spans="1:4">
      <c r="A226" s="9" t="s">
        <v>1226</v>
      </c>
      <c r="B226" s="9" t="s">
        <v>87</v>
      </c>
      <c r="C226" s="1" t="s">
        <v>24</v>
      </c>
      <c r="D226" t="s">
        <v>1235</v>
      </c>
    </row>
    <row r="227" spans="1:4">
      <c r="A227" s="9" t="s">
        <v>935</v>
      </c>
      <c r="B227" s="9" t="s">
        <v>936</v>
      </c>
      <c r="C227" s="1" t="s">
        <v>2</v>
      </c>
      <c r="D227" t="s">
        <v>937</v>
      </c>
    </row>
    <row r="228" spans="1:4">
      <c r="A228" s="9" t="s">
        <v>1100</v>
      </c>
      <c r="B228" s="9" t="s">
        <v>1110</v>
      </c>
      <c r="C228" s="1">
        <v>1</v>
      </c>
      <c r="D228" t="s">
        <v>1164</v>
      </c>
    </row>
    <row r="229" spans="1:4">
      <c r="A229" s="9" t="s">
        <v>1100</v>
      </c>
      <c r="B229" s="9" t="s">
        <v>1185</v>
      </c>
      <c r="C229" s="1" t="s">
        <v>2</v>
      </c>
      <c r="D229" t="s">
        <v>1186</v>
      </c>
    </row>
    <row r="230" spans="1:4">
      <c r="A230" s="9" t="s">
        <v>1100</v>
      </c>
      <c r="B230" s="9" t="s">
        <v>1170</v>
      </c>
      <c r="C230" s="1">
        <v>1</v>
      </c>
      <c r="D230" t="s">
        <v>1184</v>
      </c>
    </row>
    <row r="231" spans="1:4">
      <c r="A231" s="9" t="s">
        <v>1100</v>
      </c>
      <c r="B231" s="9" t="s">
        <v>1170</v>
      </c>
      <c r="C231" s="1">
        <v>2</v>
      </c>
      <c r="D231" t="s">
        <v>1171</v>
      </c>
    </row>
    <row r="232" spans="1:4">
      <c r="A232" s="9" t="s">
        <v>1100</v>
      </c>
      <c r="B232" s="9" t="s">
        <v>1103</v>
      </c>
      <c r="C232" s="1">
        <v>1</v>
      </c>
      <c r="D232" t="s">
        <v>1104</v>
      </c>
    </row>
    <row r="233" spans="1:4">
      <c r="A233" s="9" t="s">
        <v>1100</v>
      </c>
      <c r="B233" s="9" t="s">
        <v>1112</v>
      </c>
      <c r="C233" s="1">
        <v>1</v>
      </c>
      <c r="D233" t="s">
        <v>1113</v>
      </c>
    </row>
    <row r="234" spans="1:4">
      <c r="A234" s="9" t="s">
        <v>1100</v>
      </c>
      <c r="B234" s="9" t="s">
        <v>1112</v>
      </c>
      <c r="C234" s="1">
        <v>2</v>
      </c>
      <c r="D234" t="s">
        <v>1114</v>
      </c>
    </row>
    <row r="235" spans="1:4">
      <c r="A235" s="9" t="s">
        <v>1100</v>
      </c>
      <c r="B235" s="9" t="s">
        <v>1105</v>
      </c>
      <c r="C235" s="1">
        <v>1</v>
      </c>
      <c r="D235" t="s">
        <v>1106</v>
      </c>
    </row>
    <row r="236" spans="1:4">
      <c r="A236" s="9" t="s">
        <v>1100</v>
      </c>
      <c r="B236" s="9" t="s">
        <v>1179</v>
      </c>
      <c r="C236" s="1">
        <v>1</v>
      </c>
      <c r="D236" t="s">
        <v>1180</v>
      </c>
    </row>
    <row r="237" spans="1:4">
      <c r="A237" s="9" t="s">
        <v>1100</v>
      </c>
      <c r="B237" s="9" t="s">
        <v>1115</v>
      </c>
      <c r="C237" s="1">
        <v>1</v>
      </c>
      <c r="D237" t="s">
        <v>1116</v>
      </c>
    </row>
    <row r="238" spans="1:4">
      <c r="A238" s="9" t="s">
        <v>1100</v>
      </c>
      <c r="B238" s="9" t="s">
        <v>1115</v>
      </c>
      <c r="C238" s="1">
        <v>2</v>
      </c>
      <c r="D238" t="s">
        <v>1117</v>
      </c>
    </row>
    <row r="239" spans="1:4">
      <c r="A239" s="9" t="s">
        <v>1100</v>
      </c>
      <c r="B239" s="9" t="s">
        <v>1101</v>
      </c>
      <c r="C239" s="1">
        <v>1</v>
      </c>
      <c r="D239" t="s">
        <v>1102</v>
      </c>
    </row>
    <row r="240" spans="1:4">
      <c r="A240" s="9" t="s">
        <v>1100</v>
      </c>
      <c r="B240" s="9" t="s">
        <v>87</v>
      </c>
      <c r="C240" s="1">
        <v>3</v>
      </c>
      <c r="D240" t="s">
        <v>1163</v>
      </c>
    </row>
    <row r="241" spans="1:4">
      <c r="A241" s="9" t="s">
        <v>1100</v>
      </c>
      <c r="B241" s="9" t="s">
        <v>87</v>
      </c>
      <c r="C241" s="1">
        <v>4</v>
      </c>
      <c r="D241" t="s">
        <v>1194</v>
      </c>
    </row>
    <row r="242" spans="1:4">
      <c r="A242" s="9" t="s">
        <v>1100</v>
      </c>
      <c r="B242" s="9" t="s">
        <v>87</v>
      </c>
      <c r="C242" s="1" t="s">
        <v>2</v>
      </c>
      <c r="D242" t="s">
        <v>1107</v>
      </c>
    </row>
    <row r="243" spans="1:4">
      <c r="A243" s="9" t="s">
        <v>1100</v>
      </c>
      <c r="B243" s="9" t="s">
        <v>87</v>
      </c>
      <c r="C243" s="1" t="s">
        <v>4</v>
      </c>
      <c r="D243" t="s">
        <v>1108</v>
      </c>
    </row>
    <row r="244" spans="1:4">
      <c r="A244" s="9" t="s">
        <v>1100</v>
      </c>
      <c r="B244" s="9" t="s">
        <v>87</v>
      </c>
      <c r="C244" s="1" t="s">
        <v>6</v>
      </c>
      <c r="D244" t="s">
        <v>1183</v>
      </c>
    </row>
    <row r="245" spans="1:4">
      <c r="A245" s="9" t="s">
        <v>1100</v>
      </c>
      <c r="B245" s="9" t="s">
        <v>87</v>
      </c>
      <c r="C245" s="1" t="s">
        <v>7</v>
      </c>
      <c r="D245" t="s">
        <v>1177</v>
      </c>
    </row>
    <row r="246" spans="1:4">
      <c r="A246" s="9" t="s">
        <v>1100</v>
      </c>
      <c r="B246" s="9" t="s">
        <v>87</v>
      </c>
      <c r="C246" s="1" t="s">
        <v>8</v>
      </c>
      <c r="D246" t="s">
        <v>1188</v>
      </c>
    </row>
    <row r="247" spans="1:4">
      <c r="A247" s="9" t="s">
        <v>1100</v>
      </c>
      <c r="B247" s="9" t="s">
        <v>87</v>
      </c>
      <c r="C247" s="1" t="s">
        <v>10</v>
      </c>
      <c r="D247" t="s">
        <v>1187</v>
      </c>
    </row>
    <row r="248" spans="1:4">
      <c r="A248" s="9" t="s">
        <v>1100</v>
      </c>
      <c r="B248" s="9" t="s">
        <v>87</v>
      </c>
      <c r="C248" s="1" t="s">
        <v>11</v>
      </c>
      <c r="D248" t="s">
        <v>1181</v>
      </c>
    </row>
    <row r="249" spans="1:4">
      <c r="A249" s="9" t="s">
        <v>1100</v>
      </c>
      <c r="B249" s="9" t="s">
        <v>232</v>
      </c>
      <c r="C249" s="1">
        <v>1</v>
      </c>
      <c r="D249" t="s">
        <v>1178</v>
      </c>
    </row>
    <row r="250" spans="1:4">
      <c r="A250" s="9" t="s">
        <v>1100</v>
      </c>
      <c r="B250" s="9" t="s">
        <v>232</v>
      </c>
      <c r="C250" s="1">
        <v>3</v>
      </c>
      <c r="D250" t="s">
        <v>1182</v>
      </c>
    </row>
    <row r="251" spans="1:4">
      <c r="A251" s="9" t="s">
        <v>1100</v>
      </c>
      <c r="B251" s="9" t="s">
        <v>693</v>
      </c>
      <c r="C251" s="1">
        <v>2</v>
      </c>
      <c r="D251" t="s">
        <v>1176</v>
      </c>
    </row>
    <row r="252" spans="1:4">
      <c r="A252" s="9" t="s">
        <v>1100</v>
      </c>
      <c r="B252" s="9" t="s">
        <v>693</v>
      </c>
      <c r="C252" s="1">
        <v>3</v>
      </c>
      <c r="D252" t="s">
        <v>1175</v>
      </c>
    </row>
    <row r="253" spans="1:4">
      <c r="A253" s="9" t="s">
        <v>379</v>
      </c>
      <c r="B253" s="9" t="s">
        <v>404</v>
      </c>
      <c r="C253" s="1">
        <v>1</v>
      </c>
      <c r="D253" t="s">
        <v>405</v>
      </c>
    </row>
    <row r="254" spans="1:4">
      <c r="A254" s="9" t="s">
        <v>379</v>
      </c>
      <c r="B254" s="9" t="s">
        <v>404</v>
      </c>
      <c r="C254" s="1">
        <v>2</v>
      </c>
      <c r="D254" t="s">
        <v>406</v>
      </c>
    </row>
    <row r="255" spans="1:4">
      <c r="A255" s="9" t="s">
        <v>379</v>
      </c>
      <c r="B255" s="9" t="s">
        <v>404</v>
      </c>
      <c r="C255" s="1">
        <v>3</v>
      </c>
      <c r="D255" t="s">
        <v>407</v>
      </c>
    </row>
    <row r="256" spans="1:4">
      <c r="A256" s="9" t="s">
        <v>379</v>
      </c>
      <c r="B256" s="9" t="s">
        <v>404</v>
      </c>
      <c r="C256" s="1">
        <v>4</v>
      </c>
      <c r="D256" t="s">
        <v>408</v>
      </c>
    </row>
    <row r="257" spans="1:4">
      <c r="A257" s="9" t="s">
        <v>379</v>
      </c>
      <c r="B257" s="9" t="s">
        <v>404</v>
      </c>
      <c r="C257" s="1">
        <v>5</v>
      </c>
      <c r="D257" t="s">
        <v>409</v>
      </c>
    </row>
    <row r="258" spans="1:4">
      <c r="A258" s="9" t="s">
        <v>379</v>
      </c>
      <c r="B258" s="9" t="s">
        <v>410</v>
      </c>
      <c r="C258" s="1">
        <v>1</v>
      </c>
      <c r="D258" t="s">
        <v>411</v>
      </c>
    </row>
    <row r="259" spans="1:4">
      <c r="A259" s="9" t="s">
        <v>379</v>
      </c>
      <c r="B259" s="9" t="s">
        <v>410</v>
      </c>
      <c r="C259" s="1" t="s">
        <v>2</v>
      </c>
      <c r="D259" t="s">
        <v>412</v>
      </c>
    </row>
    <row r="260" spans="1:4">
      <c r="A260" s="9" t="s">
        <v>379</v>
      </c>
      <c r="B260" s="9" t="s">
        <v>401</v>
      </c>
      <c r="C260" s="1">
        <v>1</v>
      </c>
      <c r="D260" t="s">
        <v>402</v>
      </c>
    </row>
    <row r="261" spans="1:4">
      <c r="A261" s="9" t="s">
        <v>379</v>
      </c>
      <c r="B261" s="9" t="s">
        <v>390</v>
      </c>
      <c r="C261" s="1">
        <v>1</v>
      </c>
      <c r="D261" t="s">
        <v>391</v>
      </c>
    </row>
    <row r="262" spans="1:4">
      <c r="A262" s="9" t="s">
        <v>379</v>
      </c>
      <c r="B262" s="9" t="s">
        <v>390</v>
      </c>
      <c r="C262" s="1">
        <v>3</v>
      </c>
      <c r="D262" t="s">
        <v>392</v>
      </c>
    </row>
    <row r="263" spans="1:4">
      <c r="A263" s="9" t="s">
        <v>379</v>
      </c>
      <c r="B263" s="9" t="s">
        <v>390</v>
      </c>
      <c r="C263" s="1">
        <v>6</v>
      </c>
      <c r="D263" t="s">
        <v>393</v>
      </c>
    </row>
    <row r="264" spans="1:4">
      <c r="A264" s="9" t="s">
        <v>379</v>
      </c>
      <c r="B264" s="9" t="s">
        <v>390</v>
      </c>
      <c r="C264" s="1">
        <v>7</v>
      </c>
      <c r="D264" t="s">
        <v>394</v>
      </c>
    </row>
    <row r="265" spans="1:4">
      <c r="A265" s="9" t="s">
        <v>379</v>
      </c>
      <c r="B265" s="9" t="s">
        <v>390</v>
      </c>
      <c r="C265" s="1">
        <v>8</v>
      </c>
      <c r="D265" t="s">
        <v>395</v>
      </c>
    </row>
    <row r="266" spans="1:4">
      <c r="A266" s="9" t="s">
        <v>379</v>
      </c>
      <c r="B266" s="9" t="s">
        <v>390</v>
      </c>
      <c r="C266" s="1">
        <v>9</v>
      </c>
      <c r="D266" t="s">
        <v>396</v>
      </c>
    </row>
    <row r="267" spans="1:4">
      <c r="A267" s="9" t="s">
        <v>379</v>
      </c>
      <c r="B267" s="9" t="s">
        <v>390</v>
      </c>
      <c r="C267" s="1">
        <v>10</v>
      </c>
      <c r="D267" t="s">
        <v>397</v>
      </c>
    </row>
    <row r="268" spans="1:4">
      <c r="A268" s="9" t="s">
        <v>379</v>
      </c>
      <c r="B268" s="9" t="s">
        <v>390</v>
      </c>
      <c r="C268" s="1">
        <v>11</v>
      </c>
      <c r="D268" t="s">
        <v>398</v>
      </c>
    </row>
    <row r="269" spans="1:4">
      <c r="A269" s="9" t="s">
        <v>379</v>
      </c>
      <c r="B269" s="9" t="s">
        <v>390</v>
      </c>
      <c r="C269" s="1" t="s">
        <v>2</v>
      </c>
      <c r="D269" t="s">
        <v>399</v>
      </c>
    </row>
    <row r="270" spans="1:4">
      <c r="A270" s="9" t="s">
        <v>379</v>
      </c>
      <c r="B270" s="9" t="s">
        <v>390</v>
      </c>
      <c r="C270" s="1" t="s">
        <v>4</v>
      </c>
      <c r="D270" t="s">
        <v>400</v>
      </c>
    </row>
    <row r="271" spans="1:4">
      <c r="A271" s="9" t="s">
        <v>379</v>
      </c>
      <c r="B271" s="9" t="s">
        <v>380</v>
      </c>
      <c r="C271" s="1">
        <v>3</v>
      </c>
      <c r="D271" t="s">
        <v>381</v>
      </c>
    </row>
    <row r="272" spans="1:4">
      <c r="A272" s="9" t="s">
        <v>379</v>
      </c>
      <c r="B272" s="9" t="s">
        <v>380</v>
      </c>
      <c r="C272" s="1">
        <v>4</v>
      </c>
      <c r="D272" t="s">
        <v>382</v>
      </c>
    </row>
    <row r="273" spans="1:4">
      <c r="A273" s="9" t="s">
        <v>379</v>
      </c>
      <c r="B273" s="9" t="s">
        <v>380</v>
      </c>
      <c r="C273" s="1">
        <v>5</v>
      </c>
      <c r="D273" t="s">
        <v>383</v>
      </c>
    </row>
    <row r="274" spans="1:4">
      <c r="A274" s="9" t="s">
        <v>379</v>
      </c>
      <c r="B274" s="9" t="s">
        <v>380</v>
      </c>
      <c r="C274" s="1">
        <v>6</v>
      </c>
      <c r="D274" t="s">
        <v>384</v>
      </c>
    </row>
    <row r="275" spans="1:4">
      <c r="A275" s="9" t="s">
        <v>379</v>
      </c>
      <c r="B275" s="9" t="s">
        <v>380</v>
      </c>
      <c r="C275" s="1">
        <v>7</v>
      </c>
      <c r="D275" t="s">
        <v>385</v>
      </c>
    </row>
    <row r="276" spans="1:4">
      <c r="A276" s="9" t="s">
        <v>379</v>
      </c>
      <c r="B276" s="9" t="s">
        <v>380</v>
      </c>
      <c r="C276" s="1" t="s">
        <v>2</v>
      </c>
      <c r="D276" t="s">
        <v>386</v>
      </c>
    </row>
    <row r="277" spans="1:4">
      <c r="A277" s="9" t="s">
        <v>379</v>
      </c>
      <c r="B277" s="9" t="s">
        <v>380</v>
      </c>
      <c r="C277" s="1" t="s">
        <v>4</v>
      </c>
      <c r="D277" t="s">
        <v>5</v>
      </c>
    </row>
    <row r="278" spans="1:4">
      <c r="A278" s="9" t="s">
        <v>379</v>
      </c>
      <c r="B278" s="9" t="s">
        <v>380</v>
      </c>
      <c r="C278" s="1" t="s">
        <v>6</v>
      </c>
      <c r="D278" t="s">
        <v>5</v>
      </c>
    </row>
    <row r="279" spans="1:4">
      <c r="A279" s="9" t="s">
        <v>379</v>
      </c>
      <c r="B279" s="9" t="s">
        <v>380</v>
      </c>
      <c r="C279" s="1" t="s">
        <v>7</v>
      </c>
      <c r="D279" t="s">
        <v>5</v>
      </c>
    </row>
    <row r="280" spans="1:4">
      <c r="A280" s="9" t="s">
        <v>379</v>
      </c>
      <c r="B280" s="9" t="s">
        <v>380</v>
      </c>
      <c r="C280" s="1" t="s">
        <v>8</v>
      </c>
      <c r="D280" t="s">
        <v>5</v>
      </c>
    </row>
    <row r="281" spans="1:4">
      <c r="A281" s="9" t="s">
        <v>379</v>
      </c>
      <c r="B281" s="9" t="s">
        <v>380</v>
      </c>
      <c r="C281" s="1" t="s">
        <v>9</v>
      </c>
      <c r="D281" t="s">
        <v>5</v>
      </c>
    </row>
    <row r="282" spans="1:4">
      <c r="A282" s="9" t="s">
        <v>379</v>
      </c>
      <c r="B282" s="9" t="s">
        <v>380</v>
      </c>
      <c r="C282" s="1" t="s">
        <v>10</v>
      </c>
      <c r="D282" t="s">
        <v>5</v>
      </c>
    </row>
    <row r="283" spans="1:4">
      <c r="A283" s="9" t="s">
        <v>379</v>
      </c>
      <c r="B283" s="9" t="s">
        <v>87</v>
      </c>
      <c r="C283" s="1">
        <v>1</v>
      </c>
      <c r="D283" t="s">
        <v>5</v>
      </c>
    </row>
    <row r="284" spans="1:4">
      <c r="A284" s="9" t="s">
        <v>379</v>
      </c>
      <c r="B284" s="9" t="s">
        <v>87</v>
      </c>
      <c r="C284" s="1">
        <v>2</v>
      </c>
      <c r="D284" t="s">
        <v>5</v>
      </c>
    </row>
    <row r="285" spans="1:4">
      <c r="A285" s="9" t="s">
        <v>379</v>
      </c>
      <c r="B285" s="9" t="s">
        <v>87</v>
      </c>
      <c r="C285" s="1">
        <v>3</v>
      </c>
      <c r="D285" t="s">
        <v>5</v>
      </c>
    </row>
    <row r="286" spans="1:4">
      <c r="A286" s="9" t="s">
        <v>379</v>
      </c>
      <c r="B286" s="9" t="s">
        <v>87</v>
      </c>
      <c r="C286" s="1">
        <v>4</v>
      </c>
      <c r="D286" t="s">
        <v>403</v>
      </c>
    </row>
    <row r="287" spans="1:4">
      <c r="A287" s="9" t="s">
        <v>379</v>
      </c>
      <c r="B287" s="9" t="s">
        <v>87</v>
      </c>
      <c r="C287" s="1">
        <v>5</v>
      </c>
      <c r="D287" t="s">
        <v>5</v>
      </c>
    </row>
    <row r="288" spans="1:4">
      <c r="A288" s="9" t="s">
        <v>379</v>
      </c>
      <c r="B288" s="9" t="s">
        <v>87</v>
      </c>
      <c r="C288" s="1">
        <v>6</v>
      </c>
      <c r="D288" t="s">
        <v>5</v>
      </c>
    </row>
    <row r="289" spans="1:4">
      <c r="A289" s="9" t="s">
        <v>379</v>
      </c>
      <c r="B289" s="9" t="s">
        <v>87</v>
      </c>
      <c r="C289" s="1">
        <v>7</v>
      </c>
      <c r="D289" t="s">
        <v>5</v>
      </c>
    </row>
    <row r="290" spans="1:4">
      <c r="A290" s="9" t="s">
        <v>379</v>
      </c>
      <c r="B290" s="9" t="s">
        <v>87</v>
      </c>
      <c r="C290" s="1">
        <v>8</v>
      </c>
      <c r="D290" t="s">
        <v>5</v>
      </c>
    </row>
    <row r="291" spans="1:4">
      <c r="A291" s="9" t="s">
        <v>379</v>
      </c>
      <c r="B291" s="9" t="s">
        <v>387</v>
      </c>
      <c r="C291" s="1">
        <v>3</v>
      </c>
      <c r="D291" t="s">
        <v>388</v>
      </c>
    </row>
    <row r="292" spans="1:4">
      <c r="A292" s="9" t="s">
        <v>379</v>
      </c>
      <c r="B292" s="9" t="s">
        <v>387</v>
      </c>
      <c r="C292" s="1">
        <v>4</v>
      </c>
      <c r="D292" t="s">
        <v>389</v>
      </c>
    </row>
    <row r="293" spans="1:4">
      <c r="A293" s="9" t="s">
        <v>1063</v>
      </c>
      <c r="B293" s="9" t="s">
        <v>87</v>
      </c>
      <c r="C293" s="1" t="s">
        <v>2</v>
      </c>
      <c r="D293" t="s">
        <v>1064</v>
      </c>
    </row>
    <row r="294" spans="1:4">
      <c r="A294" s="9" t="s">
        <v>943</v>
      </c>
      <c r="B294" s="9" t="s">
        <v>944</v>
      </c>
      <c r="C294" s="1">
        <v>1</v>
      </c>
      <c r="D294" t="s">
        <v>945</v>
      </c>
    </row>
    <row r="295" spans="1:4">
      <c r="A295" s="9" t="s">
        <v>689</v>
      </c>
      <c r="B295" s="9" t="s">
        <v>730</v>
      </c>
      <c r="C295" s="1">
        <v>1</v>
      </c>
      <c r="D295" t="s">
        <v>731</v>
      </c>
    </row>
    <row r="296" spans="1:4">
      <c r="A296" s="9" t="s">
        <v>689</v>
      </c>
      <c r="B296" s="9" t="s">
        <v>730</v>
      </c>
      <c r="C296" s="1">
        <v>2</v>
      </c>
      <c r="D296" t="s">
        <v>732</v>
      </c>
    </row>
    <row r="297" spans="1:4">
      <c r="A297" s="9" t="s">
        <v>689</v>
      </c>
      <c r="B297" s="9" t="s">
        <v>767</v>
      </c>
      <c r="C297" s="1">
        <v>1</v>
      </c>
      <c r="D297" t="s">
        <v>772</v>
      </c>
    </row>
    <row r="298" spans="1:4">
      <c r="A298" s="9" t="s">
        <v>689</v>
      </c>
      <c r="B298" s="9" t="s">
        <v>767</v>
      </c>
      <c r="C298" s="1">
        <v>2</v>
      </c>
      <c r="D298" t="s">
        <v>768</v>
      </c>
    </row>
    <row r="299" spans="1:4">
      <c r="A299" s="9" t="s">
        <v>689</v>
      </c>
      <c r="B299" s="9" t="s">
        <v>751</v>
      </c>
      <c r="C299" s="1">
        <v>7</v>
      </c>
      <c r="D299" t="s">
        <v>752</v>
      </c>
    </row>
    <row r="300" spans="1:4">
      <c r="A300" s="9" t="s">
        <v>689</v>
      </c>
      <c r="B300" s="9" t="s">
        <v>751</v>
      </c>
      <c r="C300" s="1">
        <v>8</v>
      </c>
      <c r="D300" t="s">
        <v>753</v>
      </c>
    </row>
    <row r="301" spans="1:4">
      <c r="A301" s="9" t="s">
        <v>689</v>
      </c>
      <c r="B301" s="9" t="s">
        <v>775</v>
      </c>
      <c r="C301" s="1" t="s">
        <v>2</v>
      </c>
      <c r="D301" t="s">
        <v>776</v>
      </c>
    </row>
    <row r="302" spans="1:4">
      <c r="A302" s="9" t="s">
        <v>689</v>
      </c>
      <c r="B302" s="9" t="s">
        <v>745</v>
      </c>
      <c r="C302" s="1">
        <v>1</v>
      </c>
      <c r="D302" t="s">
        <v>746</v>
      </c>
    </row>
    <row r="303" spans="1:4">
      <c r="A303" s="9" t="s">
        <v>689</v>
      </c>
      <c r="B303" s="9" t="s">
        <v>745</v>
      </c>
      <c r="C303" s="1">
        <v>2</v>
      </c>
      <c r="D303" t="s">
        <v>747</v>
      </c>
    </row>
    <row r="304" spans="1:4">
      <c r="A304" s="9" t="s">
        <v>689</v>
      </c>
      <c r="B304" s="9" t="s">
        <v>745</v>
      </c>
      <c r="C304" s="1">
        <v>3</v>
      </c>
      <c r="D304" t="s">
        <v>748</v>
      </c>
    </row>
    <row r="305" spans="1:4">
      <c r="A305" s="9" t="s">
        <v>689</v>
      </c>
      <c r="B305" s="9" t="s">
        <v>745</v>
      </c>
      <c r="C305" s="1">
        <v>4</v>
      </c>
      <c r="D305" t="s">
        <v>749</v>
      </c>
    </row>
    <row r="306" spans="1:4">
      <c r="A306" s="9" t="s">
        <v>689</v>
      </c>
      <c r="B306" s="9" t="s">
        <v>745</v>
      </c>
      <c r="C306" s="1">
        <v>6</v>
      </c>
      <c r="D306" t="s">
        <v>750</v>
      </c>
    </row>
    <row r="307" spans="1:4">
      <c r="A307" s="9" t="s">
        <v>689</v>
      </c>
      <c r="B307" s="9" t="s">
        <v>690</v>
      </c>
      <c r="C307" s="1">
        <v>1</v>
      </c>
      <c r="D307" t="s">
        <v>691</v>
      </c>
    </row>
    <row r="308" spans="1:4">
      <c r="A308" s="9" t="s">
        <v>689</v>
      </c>
      <c r="B308" s="9" t="s">
        <v>690</v>
      </c>
      <c r="C308" s="1" t="s">
        <v>2</v>
      </c>
      <c r="D308" t="s">
        <v>692</v>
      </c>
    </row>
    <row r="309" spans="1:4">
      <c r="A309" s="9" t="s">
        <v>689</v>
      </c>
      <c r="B309" s="9" t="s">
        <v>690</v>
      </c>
      <c r="C309" s="1" t="s">
        <v>9</v>
      </c>
      <c r="D309" t="s">
        <v>5</v>
      </c>
    </row>
    <row r="310" spans="1:4">
      <c r="A310" s="9" t="s">
        <v>689</v>
      </c>
      <c r="B310" s="9" t="s">
        <v>690</v>
      </c>
      <c r="C310" s="1" t="s">
        <v>10</v>
      </c>
      <c r="D310" t="s">
        <v>5</v>
      </c>
    </row>
    <row r="311" spans="1:4">
      <c r="A311" s="9" t="s">
        <v>689</v>
      </c>
      <c r="B311" s="9" t="s">
        <v>690</v>
      </c>
      <c r="C311" s="1" t="s">
        <v>11</v>
      </c>
      <c r="D311" t="s">
        <v>5</v>
      </c>
    </row>
    <row r="312" spans="1:4">
      <c r="A312" s="9" t="s">
        <v>689</v>
      </c>
      <c r="B312" s="9" t="s">
        <v>754</v>
      </c>
      <c r="C312" s="1" t="s">
        <v>38</v>
      </c>
      <c r="D312" t="s">
        <v>5</v>
      </c>
    </row>
    <row r="313" spans="1:4">
      <c r="A313" s="9" t="s">
        <v>689</v>
      </c>
      <c r="B313" s="9" t="s">
        <v>754</v>
      </c>
      <c r="C313" s="1" t="s">
        <v>39</v>
      </c>
      <c r="D313" t="s">
        <v>756</v>
      </c>
    </row>
    <row r="314" spans="1:4">
      <c r="A314" s="9" t="s">
        <v>689</v>
      </c>
      <c r="B314" s="9" t="s">
        <v>754</v>
      </c>
      <c r="C314" s="1" t="s">
        <v>2</v>
      </c>
      <c r="D314" t="s">
        <v>755</v>
      </c>
    </row>
    <row r="315" spans="1:4">
      <c r="A315" s="9" t="s">
        <v>689</v>
      </c>
      <c r="B315" s="9" t="s">
        <v>754</v>
      </c>
      <c r="C315" s="1" t="s">
        <v>4</v>
      </c>
      <c r="D315" t="s">
        <v>5</v>
      </c>
    </row>
    <row r="316" spans="1:4">
      <c r="A316" s="9" t="s">
        <v>689</v>
      </c>
      <c r="B316" s="9" t="s">
        <v>754</v>
      </c>
      <c r="C316" s="1" t="s">
        <v>6</v>
      </c>
      <c r="D316" t="s">
        <v>5</v>
      </c>
    </row>
    <row r="317" spans="1:4">
      <c r="A317" s="9" t="s">
        <v>689</v>
      </c>
      <c r="B317" s="9" t="s">
        <v>754</v>
      </c>
      <c r="C317" s="1" t="s">
        <v>7</v>
      </c>
      <c r="D317" t="s">
        <v>5</v>
      </c>
    </row>
    <row r="318" spans="1:4">
      <c r="A318" s="9" t="s">
        <v>689</v>
      </c>
      <c r="B318" s="9" t="s">
        <v>754</v>
      </c>
      <c r="C318" s="1" t="s">
        <v>8</v>
      </c>
      <c r="D318" t="s">
        <v>5</v>
      </c>
    </row>
    <row r="319" spans="1:4">
      <c r="A319" s="9" t="s">
        <v>689</v>
      </c>
      <c r="B319" s="9" t="s">
        <v>754</v>
      </c>
      <c r="C319" s="1" t="s">
        <v>9</v>
      </c>
      <c r="D319" t="s">
        <v>5</v>
      </c>
    </row>
    <row r="320" spans="1:4">
      <c r="A320" s="9" t="s">
        <v>689</v>
      </c>
      <c r="B320" s="9" t="s">
        <v>754</v>
      </c>
      <c r="C320" s="1" t="s">
        <v>10</v>
      </c>
      <c r="D320" t="s">
        <v>5</v>
      </c>
    </row>
    <row r="321" spans="1:4">
      <c r="A321" s="9" t="s">
        <v>689</v>
      </c>
      <c r="B321" s="9" t="s">
        <v>754</v>
      </c>
      <c r="C321" s="1" t="s">
        <v>11</v>
      </c>
      <c r="D321" t="s">
        <v>5</v>
      </c>
    </row>
    <row r="322" spans="1:4">
      <c r="A322" s="9" t="s">
        <v>689</v>
      </c>
      <c r="B322" s="9" t="s">
        <v>754</v>
      </c>
      <c r="C322" s="1" t="s">
        <v>24</v>
      </c>
      <c r="D322" t="s">
        <v>5</v>
      </c>
    </row>
    <row r="323" spans="1:4">
      <c r="A323" s="9" t="s">
        <v>689</v>
      </c>
      <c r="B323" s="9" t="s">
        <v>762</v>
      </c>
      <c r="C323" s="1">
        <v>1</v>
      </c>
      <c r="D323" t="s">
        <v>763</v>
      </c>
    </row>
    <row r="324" spans="1:4">
      <c r="A324" s="9" t="s">
        <v>689</v>
      </c>
      <c r="B324" s="9" t="s">
        <v>762</v>
      </c>
      <c r="C324" s="1">
        <v>2</v>
      </c>
      <c r="D324" t="s">
        <v>764</v>
      </c>
    </row>
    <row r="325" spans="1:4">
      <c r="A325" s="9" t="s">
        <v>689</v>
      </c>
      <c r="B325" s="9" t="s">
        <v>762</v>
      </c>
      <c r="C325" s="1">
        <v>3</v>
      </c>
      <c r="D325" t="s">
        <v>765</v>
      </c>
    </row>
    <row r="326" spans="1:4">
      <c r="A326" s="9" t="s">
        <v>689</v>
      </c>
      <c r="B326" s="9" t="s">
        <v>762</v>
      </c>
      <c r="C326" s="1">
        <v>4</v>
      </c>
      <c r="D326" t="s">
        <v>766</v>
      </c>
    </row>
    <row r="327" spans="1:4">
      <c r="A327" s="9" t="s">
        <v>689</v>
      </c>
      <c r="B327" s="9" t="s">
        <v>733</v>
      </c>
      <c r="C327" s="1">
        <v>1</v>
      </c>
      <c r="D327" t="s">
        <v>734</v>
      </c>
    </row>
    <row r="328" spans="1:4">
      <c r="A328" s="9" t="s">
        <v>689</v>
      </c>
      <c r="B328" s="9" t="s">
        <v>733</v>
      </c>
      <c r="C328" s="1">
        <v>2</v>
      </c>
      <c r="D328" t="s">
        <v>735</v>
      </c>
    </row>
    <row r="329" spans="1:4">
      <c r="A329" s="9" t="s">
        <v>689</v>
      </c>
      <c r="B329" s="9" t="s">
        <v>733</v>
      </c>
      <c r="C329" s="1">
        <v>3</v>
      </c>
      <c r="D329" t="s">
        <v>736</v>
      </c>
    </row>
    <row r="330" spans="1:4">
      <c r="A330" s="9" t="s">
        <v>689</v>
      </c>
      <c r="B330" s="9" t="s">
        <v>733</v>
      </c>
      <c r="C330" s="1">
        <v>4</v>
      </c>
      <c r="D330" t="s">
        <v>737</v>
      </c>
    </row>
    <row r="331" spans="1:4">
      <c r="A331" s="9" t="s">
        <v>689</v>
      </c>
      <c r="B331" s="9" t="s">
        <v>733</v>
      </c>
      <c r="C331" s="1">
        <v>5</v>
      </c>
      <c r="D331" t="s">
        <v>738</v>
      </c>
    </row>
    <row r="332" spans="1:4">
      <c r="A332" s="9" t="s">
        <v>689</v>
      </c>
      <c r="B332" s="9" t="s">
        <v>733</v>
      </c>
      <c r="C332" s="1" t="s">
        <v>2</v>
      </c>
      <c r="D332" t="s">
        <v>739</v>
      </c>
    </row>
    <row r="333" spans="1:4">
      <c r="A333" s="9" t="s">
        <v>689</v>
      </c>
      <c r="B333" s="9" t="s">
        <v>733</v>
      </c>
      <c r="C333" s="1" t="s">
        <v>4</v>
      </c>
      <c r="D333" t="s">
        <v>740</v>
      </c>
    </row>
    <row r="334" spans="1:4">
      <c r="A334" s="9" t="s">
        <v>689</v>
      </c>
      <c r="B334" s="9" t="s">
        <v>733</v>
      </c>
      <c r="C334" s="1" t="s">
        <v>6</v>
      </c>
      <c r="D334" t="s">
        <v>741</v>
      </c>
    </row>
    <row r="335" spans="1:4">
      <c r="A335" s="9" t="s">
        <v>689</v>
      </c>
      <c r="B335" s="9" t="s">
        <v>733</v>
      </c>
      <c r="C335" s="1" t="s">
        <v>7</v>
      </c>
      <c r="D335" t="s">
        <v>742</v>
      </c>
    </row>
    <row r="336" spans="1:4">
      <c r="A336" s="9" t="s">
        <v>689</v>
      </c>
      <c r="B336" s="9" t="s">
        <v>757</v>
      </c>
      <c r="C336" s="1">
        <v>1</v>
      </c>
      <c r="D336" t="s">
        <v>758</v>
      </c>
    </row>
    <row r="337" spans="1:4">
      <c r="A337" s="9" t="s">
        <v>689</v>
      </c>
      <c r="B337" s="9" t="s">
        <v>757</v>
      </c>
      <c r="C337" s="1" t="s">
        <v>2</v>
      </c>
      <c r="D337" t="s">
        <v>759</v>
      </c>
    </row>
    <row r="338" spans="1:4">
      <c r="A338" s="9" t="s">
        <v>689</v>
      </c>
      <c r="B338" s="9" t="s">
        <v>757</v>
      </c>
      <c r="C338" s="1" t="s">
        <v>4</v>
      </c>
      <c r="D338" t="s">
        <v>760</v>
      </c>
    </row>
    <row r="339" spans="1:4">
      <c r="A339" s="9" t="s">
        <v>689</v>
      </c>
      <c r="B339" s="9" t="s">
        <v>757</v>
      </c>
      <c r="C339" s="1" t="s">
        <v>6</v>
      </c>
      <c r="D339" t="s">
        <v>761</v>
      </c>
    </row>
    <row r="340" spans="1:4">
      <c r="A340" s="9" t="s">
        <v>689</v>
      </c>
      <c r="B340" s="9" t="s">
        <v>777</v>
      </c>
      <c r="C340" s="1" t="s">
        <v>2</v>
      </c>
      <c r="D340" t="s">
        <v>778</v>
      </c>
    </row>
    <row r="341" spans="1:4">
      <c r="A341" s="9" t="s">
        <v>689</v>
      </c>
      <c r="B341" s="9" t="s">
        <v>777</v>
      </c>
      <c r="C341" s="1" t="s">
        <v>4</v>
      </c>
      <c r="D341" t="s">
        <v>779</v>
      </c>
    </row>
    <row r="342" spans="1:4">
      <c r="A342" s="9" t="s">
        <v>689</v>
      </c>
      <c r="B342" s="9" t="s">
        <v>769</v>
      </c>
      <c r="C342" s="1">
        <v>1</v>
      </c>
      <c r="D342" t="s">
        <v>770</v>
      </c>
    </row>
    <row r="343" spans="1:4">
      <c r="A343" s="9" t="s">
        <v>689</v>
      </c>
      <c r="B343" s="9" t="s">
        <v>769</v>
      </c>
      <c r="C343" s="1">
        <v>2</v>
      </c>
      <c r="D343" t="s">
        <v>771</v>
      </c>
    </row>
    <row r="344" spans="1:4">
      <c r="A344" s="9" t="s">
        <v>689</v>
      </c>
      <c r="B344" s="9" t="s">
        <v>715</v>
      </c>
      <c r="C344" s="1">
        <v>1</v>
      </c>
      <c r="D344" t="s">
        <v>716</v>
      </c>
    </row>
    <row r="345" spans="1:4">
      <c r="A345" s="9" t="s">
        <v>689</v>
      </c>
      <c r="B345" s="9" t="s">
        <v>715</v>
      </c>
      <c r="C345" s="1">
        <v>2</v>
      </c>
      <c r="D345" t="s">
        <v>717</v>
      </c>
    </row>
    <row r="346" spans="1:4">
      <c r="A346" s="9" t="s">
        <v>689</v>
      </c>
      <c r="B346" s="9" t="s">
        <v>715</v>
      </c>
      <c r="C346" s="1">
        <v>3</v>
      </c>
      <c r="D346" t="s">
        <v>718</v>
      </c>
    </row>
    <row r="347" spans="1:4">
      <c r="A347" s="9" t="s">
        <v>689</v>
      </c>
      <c r="B347" s="9" t="s">
        <v>715</v>
      </c>
      <c r="C347" s="1">
        <v>4</v>
      </c>
      <c r="D347" t="s">
        <v>719</v>
      </c>
    </row>
    <row r="348" spans="1:4">
      <c r="A348" s="9" t="s">
        <v>689</v>
      </c>
      <c r="B348" s="9" t="s">
        <v>715</v>
      </c>
      <c r="C348" s="1">
        <v>5</v>
      </c>
      <c r="D348" t="s">
        <v>720</v>
      </c>
    </row>
    <row r="349" spans="1:4">
      <c r="A349" s="9" t="s">
        <v>689</v>
      </c>
      <c r="B349" s="9" t="s">
        <v>699</v>
      </c>
      <c r="C349" s="1">
        <v>1</v>
      </c>
      <c r="D349" t="s">
        <v>700</v>
      </c>
    </row>
    <row r="350" spans="1:4">
      <c r="A350" s="9" t="s">
        <v>689</v>
      </c>
      <c r="B350" s="9" t="s">
        <v>699</v>
      </c>
      <c r="C350" s="1">
        <v>2</v>
      </c>
      <c r="D350" t="s">
        <v>701</v>
      </c>
    </row>
    <row r="351" spans="1:4">
      <c r="A351" s="9" t="s">
        <v>689</v>
      </c>
      <c r="B351" s="9" t="s">
        <v>699</v>
      </c>
      <c r="C351" s="1">
        <v>3</v>
      </c>
      <c r="D351" t="s">
        <v>702</v>
      </c>
    </row>
    <row r="352" spans="1:4">
      <c r="A352" s="9" t="s">
        <v>689</v>
      </c>
      <c r="B352" s="9" t="s">
        <v>699</v>
      </c>
      <c r="C352" s="1">
        <v>4</v>
      </c>
      <c r="D352" t="s">
        <v>703</v>
      </c>
    </row>
    <row r="353" spans="1:4">
      <c r="A353" s="9" t="s">
        <v>689</v>
      </c>
      <c r="B353" s="9" t="s">
        <v>699</v>
      </c>
      <c r="C353" s="1">
        <v>5</v>
      </c>
      <c r="D353" t="s">
        <v>704</v>
      </c>
    </row>
    <row r="354" spans="1:4">
      <c r="A354" s="9" t="s">
        <v>689</v>
      </c>
      <c r="B354" s="9" t="s">
        <v>699</v>
      </c>
      <c r="C354" s="1">
        <v>6</v>
      </c>
      <c r="D354" t="s">
        <v>705</v>
      </c>
    </row>
    <row r="355" spans="1:4">
      <c r="A355" s="9" t="s">
        <v>689</v>
      </c>
      <c r="B355" s="9" t="s">
        <v>699</v>
      </c>
      <c r="C355" s="1">
        <v>7</v>
      </c>
      <c r="D355" t="s">
        <v>706</v>
      </c>
    </row>
    <row r="356" spans="1:4">
      <c r="A356" s="9" t="s">
        <v>689</v>
      </c>
      <c r="B356" s="9" t="s">
        <v>699</v>
      </c>
      <c r="C356" s="1">
        <v>8</v>
      </c>
      <c r="D356" t="s">
        <v>707</v>
      </c>
    </row>
    <row r="357" spans="1:4">
      <c r="A357" s="9" t="s">
        <v>689</v>
      </c>
      <c r="B357" s="9" t="s">
        <v>699</v>
      </c>
      <c r="C357" s="1">
        <v>9</v>
      </c>
      <c r="D357" t="s">
        <v>708</v>
      </c>
    </row>
    <row r="358" spans="1:4">
      <c r="A358" s="9" t="s">
        <v>689</v>
      </c>
      <c r="B358" s="9" t="s">
        <v>699</v>
      </c>
      <c r="C358" s="1">
        <v>10</v>
      </c>
      <c r="D358" t="s">
        <v>709</v>
      </c>
    </row>
    <row r="359" spans="1:4">
      <c r="A359" s="9" t="s">
        <v>689</v>
      </c>
      <c r="B359" s="9" t="s">
        <v>699</v>
      </c>
      <c r="C359" s="1">
        <v>11</v>
      </c>
      <c r="D359" t="s">
        <v>710</v>
      </c>
    </row>
    <row r="360" spans="1:4">
      <c r="A360" s="9" t="s">
        <v>689</v>
      </c>
      <c r="B360" s="9" t="s">
        <v>699</v>
      </c>
      <c r="C360" s="1">
        <v>12</v>
      </c>
      <c r="D360" t="s">
        <v>711</v>
      </c>
    </row>
    <row r="361" spans="1:4">
      <c r="A361" s="9" t="s">
        <v>689</v>
      </c>
      <c r="B361" s="9" t="s">
        <v>699</v>
      </c>
      <c r="C361" s="1">
        <v>13</v>
      </c>
      <c r="D361" t="s">
        <v>712</v>
      </c>
    </row>
    <row r="362" spans="1:4">
      <c r="A362" s="9" t="s">
        <v>689</v>
      </c>
      <c r="B362" s="9" t="s">
        <v>699</v>
      </c>
      <c r="C362" s="1">
        <v>14</v>
      </c>
      <c r="D362" t="s">
        <v>713</v>
      </c>
    </row>
    <row r="363" spans="1:4">
      <c r="A363" s="9" t="s">
        <v>689</v>
      </c>
      <c r="B363" s="9" t="s">
        <v>699</v>
      </c>
      <c r="C363" s="1">
        <v>15</v>
      </c>
      <c r="D363" t="s">
        <v>714</v>
      </c>
    </row>
    <row r="364" spans="1:4">
      <c r="A364" s="9" t="s">
        <v>689</v>
      </c>
      <c r="B364" s="9" t="s">
        <v>780</v>
      </c>
      <c r="C364" s="1" t="s">
        <v>2</v>
      </c>
      <c r="D364" t="s">
        <v>781</v>
      </c>
    </row>
    <row r="365" spans="1:4">
      <c r="A365" s="9" t="s">
        <v>689</v>
      </c>
      <c r="B365" s="9" t="s">
        <v>773</v>
      </c>
      <c r="C365" s="1" t="s">
        <v>2</v>
      </c>
      <c r="D365" t="s">
        <v>774</v>
      </c>
    </row>
    <row r="366" spans="1:4">
      <c r="A366" s="9" t="s">
        <v>689</v>
      </c>
      <c r="B366" s="9" t="s">
        <v>87</v>
      </c>
      <c r="C366" s="1">
        <v>1</v>
      </c>
      <c r="D366" t="s">
        <v>721</v>
      </c>
    </row>
    <row r="367" spans="1:4">
      <c r="A367" s="9" t="s">
        <v>689</v>
      </c>
      <c r="B367" s="9" t="s">
        <v>87</v>
      </c>
      <c r="C367" s="1">
        <v>2</v>
      </c>
      <c r="D367" t="s">
        <v>722</v>
      </c>
    </row>
    <row r="368" spans="1:4">
      <c r="A368" s="9" t="s">
        <v>689</v>
      </c>
      <c r="B368" s="9" t="s">
        <v>87</v>
      </c>
      <c r="C368" s="1">
        <v>3</v>
      </c>
      <c r="D368" t="s">
        <v>723</v>
      </c>
    </row>
    <row r="369" spans="1:4">
      <c r="A369" s="9" t="s">
        <v>689</v>
      </c>
      <c r="B369" s="9" t="s">
        <v>87</v>
      </c>
      <c r="C369" s="1">
        <v>4</v>
      </c>
      <c r="D369" t="s">
        <v>724</v>
      </c>
    </row>
    <row r="370" spans="1:4">
      <c r="A370" s="9" t="s">
        <v>689</v>
      </c>
      <c r="B370" s="9" t="s">
        <v>87</v>
      </c>
      <c r="C370" s="1">
        <v>5</v>
      </c>
      <c r="D370" t="s">
        <v>725</v>
      </c>
    </row>
    <row r="371" spans="1:4">
      <c r="A371" s="9" t="s">
        <v>689</v>
      </c>
      <c r="B371" s="9" t="s">
        <v>87</v>
      </c>
      <c r="C371" s="1">
        <v>6</v>
      </c>
      <c r="D371" t="s">
        <v>726</v>
      </c>
    </row>
    <row r="372" spans="1:4">
      <c r="A372" s="9" t="s">
        <v>689</v>
      </c>
      <c r="B372" s="9" t="s">
        <v>87</v>
      </c>
      <c r="C372" s="1" t="s">
        <v>2</v>
      </c>
      <c r="D372" t="s">
        <v>727</v>
      </c>
    </row>
    <row r="373" spans="1:4">
      <c r="A373" s="9" t="s">
        <v>689</v>
      </c>
      <c r="B373" s="9" t="s">
        <v>87</v>
      </c>
      <c r="C373" s="1" t="s">
        <v>4</v>
      </c>
      <c r="D373" t="s">
        <v>728</v>
      </c>
    </row>
    <row r="374" spans="1:4">
      <c r="A374" s="9" t="s">
        <v>689</v>
      </c>
      <c r="B374" s="9" t="s">
        <v>87</v>
      </c>
      <c r="C374" s="1" t="s">
        <v>6</v>
      </c>
      <c r="D374" t="s">
        <v>729</v>
      </c>
    </row>
    <row r="375" spans="1:4">
      <c r="A375" s="9" t="s">
        <v>689</v>
      </c>
      <c r="B375" s="9" t="s">
        <v>743</v>
      </c>
      <c r="C375" s="1" t="s">
        <v>2</v>
      </c>
      <c r="D375" t="s">
        <v>744</v>
      </c>
    </row>
    <row r="376" spans="1:4">
      <c r="A376" s="9" t="s">
        <v>689</v>
      </c>
      <c r="B376" s="9" t="s">
        <v>693</v>
      </c>
      <c r="C376" s="1">
        <v>1</v>
      </c>
      <c r="D376" t="s">
        <v>694</v>
      </c>
    </row>
    <row r="377" spans="1:4">
      <c r="A377" s="9" t="s">
        <v>689</v>
      </c>
      <c r="B377" s="9" t="s">
        <v>693</v>
      </c>
      <c r="C377" s="1">
        <v>2</v>
      </c>
      <c r="D377" t="s">
        <v>695</v>
      </c>
    </row>
    <row r="378" spans="1:4">
      <c r="A378" s="9" t="s">
        <v>689</v>
      </c>
      <c r="B378" s="9" t="s">
        <v>693</v>
      </c>
      <c r="C378" s="1">
        <v>3</v>
      </c>
      <c r="D378" t="s">
        <v>696</v>
      </c>
    </row>
    <row r="379" spans="1:4">
      <c r="A379" s="9" t="s">
        <v>689</v>
      </c>
      <c r="B379" s="9" t="s">
        <v>693</v>
      </c>
      <c r="C379" s="1">
        <v>4</v>
      </c>
      <c r="D379" t="s">
        <v>697</v>
      </c>
    </row>
    <row r="380" spans="1:4">
      <c r="A380" s="9" t="s">
        <v>689</v>
      </c>
      <c r="B380" s="9" t="s">
        <v>693</v>
      </c>
      <c r="C380" s="1" t="s">
        <v>2</v>
      </c>
      <c r="D380" t="s">
        <v>698</v>
      </c>
    </row>
    <row r="381" spans="1:4">
      <c r="A381" s="9" t="s">
        <v>1015</v>
      </c>
      <c r="B381" s="9" t="s">
        <v>183</v>
      </c>
      <c r="C381" s="1" t="s">
        <v>2</v>
      </c>
      <c r="D381" t="s">
        <v>1016</v>
      </c>
    </row>
    <row r="382" spans="1:4">
      <c r="A382" s="9" t="s">
        <v>1015</v>
      </c>
      <c r="B382" s="9" t="s">
        <v>87</v>
      </c>
      <c r="C382" s="1" t="s">
        <v>2</v>
      </c>
      <c r="D382" t="s">
        <v>1020</v>
      </c>
    </row>
    <row r="383" spans="1:4">
      <c r="A383" s="9" t="s">
        <v>1015</v>
      </c>
      <c r="B383" s="9" t="s">
        <v>1017</v>
      </c>
      <c r="C383" s="1" t="s">
        <v>2</v>
      </c>
      <c r="D383" t="s">
        <v>1018</v>
      </c>
    </row>
    <row r="384" spans="1:4">
      <c r="A384" s="9" t="s">
        <v>1015</v>
      </c>
      <c r="B384" s="9" t="s">
        <v>1017</v>
      </c>
      <c r="C384" s="1" t="s">
        <v>4</v>
      </c>
      <c r="D384" t="s">
        <v>1019</v>
      </c>
    </row>
    <row r="385" spans="1:4">
      <c r="A385" s="9" t="s">
        <v>1030</v>
      </c>
      <c r="B385" s="9" t="s">
        <v>44</v>
      </c>
      <c r="C385" s="1" t="s">
        <v>2</v>
      </c>
      <c r="D385" t="s">
        <v>1035</v>
      </c>
    </row>
    <row r="386" spans="1:4">
      <c r="A386" s="9" t="s">
        <v>1030</v>
      </c>
      <c r="B386" s="9" t="s">
        <v>1031</v>
      </c>
      <c r="C386" s="1">
        <v>1</v>
      </c>
      <c r="D386" t="s">
        <v>1032</v>
      </c>
    </row>
    <row r="387" spans="1:4">
      <c r="A387" s="9" t="s">
        <v>1030</v>
      </c>
      <c r="B387" s="9" t="s">
        <v>1031</v>
      </c>
      <c r="C387" s="1">
        <v>2</v>
      </c>
      <c r="D387" t="s">
        <v>1033</v>
      </c>
    </row>
    <row r="388" spans="1:4">
      <c r="A388" s="9" t="s">
        <v>1030</v>
      </c>
      <c r="B388" s="9" t="s">
        <v>1031</v>
      </c>
      <c r="C388" s="1">
        <v>3</v>
      </c>
      <c r="D388" t="s">
        <v>1034</v>
      </c>
    </row>
    <row r="389" spans="1:4">
      <c r="A389" s="9" t="s">
        <v>1030</v>
      </c>
      <c r="B389" s="9" t="s">
        <v>1036</v>
      </c>
      <c r="C389" s="1" t="s">
        <v>2</v>
      </c>
      <c r="D389" t="s">
        <v>1037</v>
      </c>
    </row>
    <row r="390" spans="1:4">
      <c r="A390" s="9" t="s">
        <v>1030</v>
      </c>
      <c r="B390" s="9" t="s">
        <v>1036</v>
      </c>
      <c r="C390" s="1" t="s">
        <v>4</v>
      </c>
      <c r="D390" t="s">
        <v>1038</v>
      </c>
    </row>
    <row r="391" spans="1:4">
      <c r="A391" s="9" t="s">
        <v>985</v>
      </c>
      <c r="B391" s="9" t="s">
        <v>992</v>
      </c>
      <c r="C391" s="1">
        <v>1</v>
      </c>
      <c r="D391" t="s">
        <v>993</v>
      </c>
    </row>
    <row r="392" spans="1:4">
      <c r="A392" s="9" t="s">
        <v>985</v>
      </c>
      <c r="B392" s="9" t="s">
        <v>992</v>
      </c>
      <c r="C392" s="1" t="s">
        <v>2</v>
      </c>
      <c r="D392" t="s">
        <v>994</v>
      </c>
    </row>
    <row r="393" spans="1:4">
      <c r="A393" s="9" t="s">
        <v>985</v>
      </c>
      <c r="B393" s="9" t="s">
        <v>992</v>
      </c>
      <c r="C393" s="1" t="s">
        <v>4</v>
      </c>
      <c r="D393" t="s">
        <v>995</v>
      </c>
    </row>
    <row r="394" spans="1:4">
      <c r="A394" s="9" t="s">
        <v>985</v>
      </c>
      <c r="B394" s="9" t="s">
        <v>992</v>
      </c>
      <c r="C394" s="1" t="s">
        <v>6</v>
      </c>
      <c r="D394" t="s">
        <v>996</v>
      </c>
    </row>
    <row r="395" spans="1:4">
      <c r="A395" s="9" t="s">
        <v>985</v>
      </c>
      <c r="B395" s="9" t="s">
        <v>87</v>
      </c>
      <c r="C395" s="1" t="s">
        <v>2</v>
      </c>
      <c r="D395" t="s">
        <v>997</v>
      </c>
    </row>
    <row r="396" spans="1:4">
      <c r="A396" s="9" t="s">
        <v>985</v>
      </c>
      <c r="B396" s="9" t="s">
        <v>87</v>
      </c>
      <c r="C396" s="1" t="s">
        <v>4</v>
      </c>
      <c r="D396" t="s">
        <v>998</v>
      </c>
    </row>
    <row r="397" spans="1:4">
      <c r="A397" s="9" t="s">
        <v>985</v>
      </c>
      <c r="B397" s="9" t="s">
        <v>987</v>
      </c>
      <c r="C397" s="1">
        <v>1</v>
      </c>
      <c r="D397" t="s">
        <v>988</v>
      </c>
    </row>
    <row r="398" spans="1:4">
      <c r="A398" s="9" t="s">
        <v>985</v>
      </c>
      <c r="B398" s="9" t="s">
        <v>987</v>
      </c>
      <c r="C398" s="1">
        <v>2</v>
      </c>
      <c r="D398" t="s">
        <v>989</v>
      </c>
    </row>
    <row r="399" spans="1:4">
      <c r="A399" s="9" t="s">
        <v>985</v>
      </c>
      <c r="B399" s="9" t="s">
        <v>987</v>
      </c>
      <c r="C399" s="1" t="s">
        <v>2</v>
      </c>
      <c r="D399" t="s">
        <v>990</v>
      </c>
    </row>
    <row r="400" spans="1:4">
      <c r="A400" s="9" t="s">
        <v>985</v>
      </c>
      <c r="B400" s="9" t="s">
        <v>987</v>
      </c>
      <c r="C400" s="1" t="s">
        <v>4</v>
      </c>
      <c r="D400" t="s">
        <v>991</v>
      </c>
    </row>
    <row r="401" spans="1:4">
      <c r="A401" s="9" t="s">
        <v>985</v>
      </c>
      <c r="B401" s="9" t="s">
        <v>232</v>
      </c>
      <c r="C401" s="1">
        <v>1</v>
      </c>
      <c r="D401" t="s">
        <v>986</v>
      </c>
    </row>
    <row r="402" spans="1:4">
      <c r="A402" s="9" t="s">
        <v>429</v>
      </c>
      <c r="B402" s="9" t="s">
        <v>452</v>
      </c>
      <c r="C402" s="1">
        <v>1</v>
      </c>
      <c r="D402" t="s">
        <v>453</v>
      </c>
    </row>
    <row r="403" spans="1:4">
      <c r="A403" s="9" t="s">
        <v>429</v>
      </c>
      <c r="B403" s="9" t="s">
        <v>452</v>
      </c>
      <c r="C403" s="1">
        <v>2</v>
      </c>
      <c r="D403" t="s">
        <v>454</v>
      </c>
    </row>
    <row r="404" spans="1:4">
      <c r="A404" s="9" t="s">
        <v>429</v>
      </c>
      <c r="B404" s="9" t="s">
        <v>452</v>
      </c>
      <c r="C404" s="1">
        <v>3</v>
      </c>
      <c r="D404" t="s">
        <v>455</v>
      </c>
    </row>
    <row r="405" spans="1:4">
      <c r="A405" s="9" t="s">
        <v>429</v>
      </c>
      <c r="B405" s="9" t="s">
        <v>452</v>
      </c>
      <c r="C405" s="1">
        <v>4</v>
      </c>
      <c r="D405" t="s">
        <v>456</v>
      </c>
    </row>
    <row r="406" spans="1:4">
      <c r="A406" s="9" t="s">
        <v>429</v>
      </c>
      <c r="B406" s="9" t="s">
        <v>444</v>
      </c>
      <c r="C406" s="1">
        <v>1</v>
      </c>
      <c r="D406" t="s">
        <v>445</v>
      </c>
    </row>
    <row r="407" spans="1:4">
      <c r="A407" s="9" t="s">
        <v>429</v>
      </c>
      <c r="B407" s="9" t="s">
        <v>444</v>
      </c>
      <c r="C407" s="1">
        <v>2</v>
      </c>
      <c r="D407" t="s">
        <v>446</v>
      </c>
    </row>
    <row r="408" spans="1:4">
      <c r="A408" s="9" t="s">
        <v>429</v>
      </c>
      <c r="B408" s="9" t="s">
        <v>457</v>
      </c>
      <c r="C408" s="1" t="s">
        <v>2</v>
      </c>
      <c r="D408" t="s">
        <v>458</v>
      </c>
    </row>
    <row r="409" spans="1:4">
      <c r="A409" s="9" t="s">
        <v>429</v>
      </c>
      <c r="B409" s="9" t="s">
        <v>457</v>
      </c>
      <c r="C409" s="1" t="s">
        <v>4</v>
      </c>
      <c r="D409" t="s">
        <v>459</v>
      </c>
    </row>
    <row r="410" spans="1:4">
      <c r="A410" s="9" t="s">
        <v>429</v>
      </c>
      <c r="B410" s="9" t="s">
        <v>460</v>
      </c>
      <c r="C410" s="1">
        <v>1</v>
      </c>
      <c r="D410" t="s">
        <v>461</v>
      </c>
    </row>
    <row r="411" spans="1:4">
      <c r="A411" s="9" t="s">
        <v>429</v>
      </c>
      <c r="B411" s="9" t="s">
        <v>460</v>
      </c>
      <c r="C411" s="1">
        <v>2</v>
      </c>
      <c r="D411" t="s">
        <v>462</v>
      </c>
    </row>
    <row r="412" spans="1:4">
      <c r="A412" s="9" t="s">
        <v>429</v>
      </c>
      <c r="B412" s="9" t="s">
        <v>460</v>
      </c>
      <c r="C412" s="1" t="s">
        <v>2</v>
      </c>
      <c r="D412" t="s">
        <v>5</v>
      </c>
    </row>
    <row r="413" spans="1:4">
      <c r="A413" s="9" t="s">
        <v>429</v>
      </c>
      <c r="B413" s="9" t="s">
        <v>460</v>
      </c>
      <c r="C413" s="1" t="s">
        <v>4</v>
      </c>
      <c r="D413" t="s">
        <v>5</v>
      </c>
    </row>
    <row r="414" spans="1:4">
      <c r="A414" s="9" t="s">
        <v>429</v>
      </c>
      <c r="B414" s="9" t="s">
        <v>460</v>
      </c>
      <c r="C414" s="1" t="s">
        <v>6</v>
      </c>
      <c r="D414" t="s">
        <v>5</v>
      </c>
    </row>
    <row r="415" spans="1:4">
      <c r="A415" s="9" t="s">
        <v>429</v>
      </c>
      <c r="B415" s="9" t="s">
        <v>460</v>
      </c>
      <c r="C415" s="1" t="s">
        <v>7</v>
      </c>
      <c r="D415" t="s">
        <v>5</v>
      </c>
    </row>
    <row r="416" spans="1:4">
      <c r="A416" s="9" t="s">
        <v>429</v>
      </c>
      <c r="B416" s="9" t="s">
        <v>449</v>
      </c>
      <c r="C416" s="1" t="s">
        <v>4</v>
      </c>
      <c r="D416" t="s">
        <v>5</v>
      </c>
    </row>
    <row r="417" spans="1:4">
      <c r="A417" s="9" t="s">
        <v>429</v>
      </c>
      <c r="B417" s="9" t="s">
        <v>449</v>
      </c>
      <c r="C417" s="1" t="s">
        <v>6</v>
      </c>
      <c r="D417" t="s">
        <v>5</v>
      </c>
    </row>
    <row r="418" spans="1:4">
      <c r="A418" s="9" t="s">
        <v>429</v>
      </c>
      <c r="B418" s="9" t="s">
        <v>449</v>
      </c>
      <c r="C418" s="1" t="s">
        <v>7</v>
      </c>
      <c r="D418" t="s">
        <v>5</v>
      </c>
    </row>
    <row r="419" spans="1:4">
      <c r="A419" s="9" t="s">
        <v>429</v>
      </c>
      <c r="B419" s="9" t="s">
        <v>449</v>
      </c>
      <c r="C419" s="1" t="s">
        <v>8</v>
      </c>
      <c r="D419" t="s">
        <v>5</v>
      </c>
    </row>
    <row r="420" spans="1:4">
      <c r="A420" s="9" t="s">
        <v>429</v>
      </c>
      <c r="B420" s="9" t="s">
        <v>449</v>
      </c>
      <c r="C420" s="1" t="s">
        <v>9</v>
      </c>
      <c r="D420" t="s">
        <v>450</v>
      </c>
    </row>
    <row r="421" spans="1:4">
      <c r="A421" s="9" t="s">
        <v>429</v>
      </c>
      <c r="B421" s="9" t="s">
        <v>449</v>
      </c>
      <c r="C421" s="1" t="s">
        <v>10</v>
      </c>
      <c r="D421" t="s">
        <v>451</v>
      </c>
    </row>
    <row r="422" spans="1:4">
      <c r="A422" s="9" t="s">
        <v>429</v>
      </c>
      <c r="B422" s="9" t="s">
        <v>468</v>
      </c>
      <c r="C422" s="1">
        <v>1</v>
      </c>
      <c r="D422" t="s">
        <v>469</v>
      </c>
    </row>
    <row r="423" spans="1:4">
      <c r="A423" s="9" t="s">
        <v>429</v>
      </c>
      <c r="B423" s="9" t="s">
        <v>447</v>
      </c>
      <c r="C423" s="1">
        <v>1</v>
      </c>
      <c r="D423" t="s">
        <v>448</v>
      </c>
    </row>
    <row r="424" spans="1:4">
      <c r="A424" s="9" t="s">
        <v>429</v>
      </c>
      <c r="B424" s="9" t="s">
        <v>463</v>
      </c>
      <c r="C424" s="1">
        <v>1</v>
      </c>
      <c r="D424" t="s">
        <v>464</v>
      </c>
    </row>
    <row r="425" spans="1:4">
      <c r="A425" s="9" t="s">
        <v>429</v>
      </c>
      <c r="B425" s="9" t="s">
        <v>430</v>
      </c>
      <c r="C425" s="1">
        <v>1</v>
      </c>
      <c r="D425" t="s">
        <v>431</v>
      </c>
    </row>
    <row r="426" spans="1:4">
      <c r="A426" s="9" t="s">
        <v>429</v>
      </c>
      <c r="B426" s="9" t="s">
        <v>430</v>
      </c>
      <c r="C426" s="1">
        <v>2</v>
      </c>
      <c r="D426" t="s">
        <v>432</v>
      </c>
    </row>
    <row r="427" spans="1:4">
      <c r="A427" s="9" t="s">
        <v>429</v>
      </c>
      <c r="B427" s="9" t="s">
        <v>430</v>
      </c>
      <c r="C427" s="1">
        <v>3</v>
      </c>
      <c r="D427" t="s">
        <v>433</v>
      </c>
    </row>
    <row r="428" spans="1:4">
      <c r="A428" s="9" t="s">
        <v>429</v>
      </c>
      <c r="B428" s="9" t="s">
        <v>430</v>
      </c>
      <c r="C428" s="1">
        <v>4</v>
      </c>
      <c r="D428" t="s">
        <v>434</v>
      </c>
    </row>
    <row r="429" spans="1:4">
      <c r="A429" s="9" t="s">
        <v>429</v>
      </c>
      <c r="B429" s="9" t="s">
        <v>430</v>
      </c>
      <c r="C429" s="1">
        <v>5</v>
      </c>
      <c r="D429" t="s">
        <v>435</v>
      </c>
    </row>
    <row r="430" spans="1:4">
      <c r="A430" s="9" t="s">
        <v>429</v>
      </c>
      <c r="B430" s="9" t="s">
        <v>430</v>
      </c>
      <c r="C430" s="1">
        <v>6</v>
      </c>
      <c r="D430" t="s">
        <v>436</v>
      </c>
    </row>
    <row r="431" spans="1:4">
      <c r="A431" s="9" t="s">
        <v>429</v>
      </c>
      <c r="B431" s="9" t="s">
        <v>430</v>
      </c>
      <c r="C431" s="1" t="s">
        <v>2</v>
      </c>
      <c r="D431" t="s">
        <v>437</v>
      </c>
    </row>
    <row r="432" spans="1:4">
      <c r="A432" s="9" t="s">
        <v>429</v>
      </c>
      <c r="B432" s="9" t="s">
        <v>87</v>
      </c>
      <c r="C432" s="1">
        <v>1</v>
      </c>
      <c r="D432" t="s">
        <v>465</v>
      </c>
    </row>
    <row r="433" spans="1:4">
      <c r="A433" s="9" t="s">
        <v>429</v>
      </c>
      <c r="B433" s="9" t="s">
        <v>87</v>
      </c>
      <c r="C433" s="1">
        <v>2</v>
      </c>
      <c r="D433" t="s">
        <v>466</v>
      </c>
    </row>
    <row r="434" spans="1:4">
      <c r="A434" s="9" t="s">
        <v>429</v>
      </c>
      <c r="B434" s="9" t="s">
        <v>87</v>
      </c>
      <c r="C434" s="1" t="s">
        <v>2</v>
      </c>
      <c r="D434" t="s">
        <v>467</v>
      </c>
    </row>
    <row r="435" spans="1:4">
      <c r="A435" s="9" t="s">
        <v>429</v>
      </c>
      <c r="B435" s="9" t="s">
        <v>440</v>
      </c>
      <c r="C435" s="1">
        <v>2</v>
      </c>
      <c r="D435" t="s">
        <v>441</v>
      </c>
    </row>
    <row r="436" spans="1:4">
      <c r="A436" s="9" t="s">
        <v>429</v>
      </c>
      <c r="B436" s="9" t="s">
        <v>440</v>
      </c>
      <c r="C436" s="1">
        <v>4</v>
      </c>
      <c r="D436" t="s">
        <v>442</v>
      </c>
    </row>
    <row r="437" spans="1:4">
      <c r="A437" s="9" t="s">
        <v>429</v>
      </c>
      <c r="B437" s="9" t="s">
        <v>440</v>
      </c>
      <c r="C437" s="1">
        <v>5</v>
      </c>
      <c r="D437" t="s">
        <v>443</v>
      </c>
    </row>
    <row r="438" spans="1:4">
      <c r="A438" s="9" t="s">
        <v>429</v>
      </c>
      <c r="B438" s="9" t="s">
        <v>438</v>
      </c>
      <c r="C438" s="1">
        <v>1</v>
      </c>
      <c r="D438" t="s">
        <v>439</v>
      </c>
    </row>
    <row r="439" spans="1:4">
      <c r="A439" s="9" t="s">
        <v>1333</v>
      </c>
      <c r="B439" s="9" t="s">
        <v>87</v>
      </c>
      <c r="C439" s="1">
        <v>1</v>
      </c>
      <c r="D439" t="s">
        <v>1334</v>
      </c>
    </row>
    <row r="440" spans="1:4">
      <c r="A440" s="9" t="s">
        <v>1333</v>
      </c>
      <c r="B440" s="9" t="s">
        <v>87</v>
      </c>
      <c r="C440" s="1">
        <v>2</v>
      </c>
      <c r="D440" t="s">
        <v>1335</v>
      </c>
    </row>
    <row r="441" spans="1:4">
      <c r="A441" s="9" t="s">
        <v>300</v>
      </c>
      <c r="B441" s="9" t="s">
        <v>321</v>
      </c>
      <c r="C441" s="1" t="s">
        <v>2</v>
      </c>
      <c r="D441" t="s">
        <v>322</v>
      </c>
    </row>
    <row r="442" spans="1:4">
      <c r="A442" s="9" t="s">
        <v>300</v>
      </c>
      <c r="B442" s="9" t="s">
        <v>305</v>
      </c>
      <c r="C442" s="1">
        <v>1</v>
      </c>
      <c r="D442" t="s">
        <v>306</v>
      </c>
    </row>
    <row r="443" spans="1:4">
      <c r="A443" s="9" t="s">
        <v>300</v>
      </c>
      <c r="B443" s="9" t="s">
        <v>307</v>
      </c>
      <c r="C443" s="1">
        <v>2</v>
      </c>
      <c r="D443" t="s">
        <v>308</v>
      </c>
    </row>
    <row r="444" spans="1:4">
      <c r="A444" s="9" t="s">
        <v>300</v>
      </c>
      <c r="B444" s="9" t="s">
        <v>309</v>
      </c>
      <c r="C444" s="1">
        <v>3</v>
      </c>
      <c r="D444" t="s">
        <v>310</v>
      </c>
    </row>
    <row r="445" spans="1:4">
      <c r="A445" s="9" t="s">
        <v>300</v>
      </c>
      <c r="B445" s="9" t="s">
        <v>316</v>
      </c>
      <c r="C445" s="1">
        <v>1</v>
      </c>
      <c r="D445" t="s">
        <v>317</v>
      </c>
    </row>
    <row r="446" spans="1:4">
      <c r="A446" s="9" t="s">
        <v>300</v>
      </c>
      <c r="B446" s="9" t="s">
        <v>316</v>
      </c>
      <c r="C446" s="1" t="s">
        <v>2</v>
      </c>
      <c r="D446" t="s">
        <v>318</v>
      </c>
    </row>
    <row r="447" spans="1:4">
      <c r="A447" s="9" t="s">
        <v>300</v>
      </c>
      <c r="B447" s="9" t="s">
        <v>324</v>
      </c>
      <c r="C447" s="1" t="s">
        <v>2</v>
      </c>
      <c r="D447" t="s">
        <v>325</v>
      </c>
    </row>
    <row r="448" spans="1:4">
      <c r="A448" s="9" t="s">
        <v>300</v>
      </c>
      <c r="B448" s="9" t="s">
        <v>324</v>
      </c>
      <c r="C448" s="1" t="s">
        <v>4</v>
      </c>
      <c r="D448" t="s">
        <v>326</v>
      </c>
    </row>
    <row r="449" spans="1:4">
      <c r="A449" s="9" t="s">
        <v>300</v>
      </c>
      <c r="B449" s="9" t="s">
        <v>314</v>
      </c>
      <c r="C449" s="1">
        <v>1</v>
      </c>
      <c r="D449" t="s">
        <v>315</v>
      </c>
    </row>
    <row r="450" spans="1:4">
      <c r="A450" s="9" t="s">
        <v>300</v>
      </c>
      <c r="B450" s="9" t="s">
        <v>13</v>
      </c>
      <c r="C450" s="1" t="s">
        <v>2</v>
      </c>
      <c r="D450" t="s">
        <v>319</v>
      </c>
    </row>
    <row r="451" spans="1:4">
      <c r="A451" s="9" t="s">
        <v>300</v>
      </c>
      <c r="B451" s="9" t="s">
        <v>13</v>
      </c>
      <c r="C451" s="1" t="s">
        <v>4</v>
      </c>
      <c r="D451" t="s">
        <v>320</v>
      </c>
    </row>
    <row r="452" spans="1:4">
      <c r="A452" s="9" t="s">
        <v>300</v>
      </c>
      <c r="B452" s="9" t="s">
        <v>301</v>
      </c>
      <c r="C452" s="1" t="s">
        <v>2</v>
      </c>
      <c r="D452" t="s">
        <v>302</v>
      </c>
    </row>
    <row r="453" spans="1:4">
      <c r="A453" s="9" t="s">
        <v>300</v>
      </c>
      <c r="B453" s="9" t="s">
        <v>303</v>
      </c>
      <c r="C453" s="1" t="s">
        <v>2</v>
      </c>
      <c r="D453" t="s">
        <v>304</v>
      </c>
    </row>
    <row r="454" spans="1:4">
      <c r="A454" s="9" t="s">
        <v>300</v>
      </c>
      <c r="B454" s="9" t="s">
        <v>87</v>
      </c>
      <c r="C454" s="1">
        <v>1</v>
      </c>
      <c r="D454" t="s">
        <v>311</v>
      </c>
    </row>
    <row r="455" spans="1:4">
      <c r="A455" s="9" t="s">
        <v>300</v>
      </c>
      <c r="B455" s="9" t="s">
        <v>87</v>
      </c>
      <c r="C455" s="1">
        <v>2</v>
      </c>
      <c r="D455" t="s">
        <v>312</v>
      </c>
    </row>
    <row r="456" spans="1:4">
      <c r="A456" s="9" t="s">
        <v>300</v>
      </c>
      <c r="B456" s="9" t="s">
        <v>87</v>
      </c>
      <c r="C456" s="1">
        <v>3</v>
      </c>
      <c r="D456" t="s">
        <v>313</v>
      </c>
    </row>
    <row r="457" spans="1:4">
      <c r="A457" s="9" t="s">
        <v>300</v>
      </c>
      <c r="B457" s="9" t="s">
        <v>87</v>
      </c>
      <c r="C457" s="1" t="s">
        <v>2</v>
      </c>
      <c r="D457" t="s">
        <v>323</v>
      </c>
    </row>
    <row r="458" spans="1:4">
      <c r="A458" s="9" t="s">
        <v>782</v>
      </c>
      <c r="B458" s="9" t="s">
        <v>783</v>
      </c>
      <c r="C458" s="1" t="s">
        <v>2</v>
      </c>
      <c r="D458" t="s">
        <v>784</v>
      </c>
    </row>
    <row r="459" spans="1:4">
      <c r="A459" s="9" t="s">
        <v>782</v>
      </c>
      <c r="B459" s="9" t="s">
        <v>783</v>
      </c>
      <c r="C459" s="1" t="s">
        <v>4</v>
      </c>
      <c r="D459" t="s">
        <v>785</v>
      </c>
    </row>
    <row r="460" spans="1:4">
      <c r="A460" s="9" t="s">
        <v>782</v>
      </c>
      <c r="B460" s="9" t="s">
        <v>786</v>
      </c>
      <c r="C460" s="1" t="s">
        <v>2</v>
      </c>
      <c r="D460" t="s">
        <v>787</v>
      </c>
    </row>
    <row r="461" spans="1:4">
      <c r="A461" s="9" t="s">
        <v>782</v>
      </c>
      <c r="B461" s="9" t="s">
        <v>786</v>
      </c>
      <c r="C461" s="1" t="s">
        <v>4</v>
      </c>
      <c r="D461" t="s">
        <v>788</v>
      </c>
    </row>
    <row r="462" spans="1:4">
      <c r="A462" s="9" t="s">
        <v>782</v>
      </c>
      <c r="B462" s="9" t="s">
        <v>786</v>
      </c>
      <c r="C462" s="1" t="s">
        <v>6</v>
      </c>
      <c r="D462" t="s">
        <v>789</v>
      </c>
    </row>
    <row r="463" spans="1:4">
      <c r="A463" s="9" t="s">
        <v>782</v>
      </c>
      <c r="B463" s="9" t="s">
        <v>786</v>
      </c>
      <c r="C463" s="1" t="s">
        <v>7</v>
      </c>
      <c r="D463" t="s">
        <v>790</v>
      </c>
    </row>
    <row r="464" spans="1:4">
      <c r="A464" s="9" t="s">
        <v>805</v>
      </c>
      <c r="B464" s="9" t="s">
        <v>806</v>
      </c>
      <c r="C464" s="1">
        <v>1</v>
      </c>
      <c r="D464" t="s">
        <v>807</v>
      </c>
    </row>
    <row r="465" spans="1:4">
      <c r="A465" s="9" t="s">
        <v>805</v>
      </c>
      <c r="B465" s="9" t="s">
        <v>806</v>
      </c>
      <c r="C465" s="1" t="s">
        <v>2</v>
      </c>
      <c r="D465" t="s">
        <v>808</v>
      </c>
    </row>
    <row r="466" spans="1:4">
      <c r="A466" s="9" t="s">
        <v>805</v>
      </c>
      <c r="B466" s="9" t="s">
        <v>806</v>
      </c>
      <c r="C466" s="1" t="s">
        <v>4</v>
      </c>
      <c r="D466" t="s">
        <v>809</v>
      </c>
    </row>
    <row r="467" spans="1:4">
      <c r="A467" s="9" t="s">
        <v>1271</v>
      </c>
      <c r="B467" s="9" t="s">
        <v>1288</v>
      </c>
      <c r="C467" s="1" t="s">
        <v>2</v>
      </c>
      <c r="D467" t="s">
        <v>1289</v>
      </c>
    </row>
    <row r="468" spans="1:4">
      <c r="A468" s="9" t="s">
        <v>1271</v>
      </c>
      <c r="B468" s="9" t="s">
        <v>1288</v>
      </c>
      <c r="C468" s="1" t="s">
        <v>4</v>
      </c>
      <c r="D468" t="s">
        <v>1290</v>
      </c>
    </row>
    <row r="469" spans="1:4">
      <c r="A469" s="9" t="s">
        <v>1271</v>
      </c>
      <c r="B469" s="9" t="s">
        <v>1288</v>
      </c>
      <c r="C469" s="1" t="s">
        <v>6</v>
      </c>
      <c r="D469" t="s">
        <v>1291</v>
      </c>
    </row>
    <row r="470" spans="1:4">
      <c r="A470" s="9" t="s">
        <v>1271</v>
      </c>
      <c r="B470" s="9" t="s">
        <v>1286</v>
      </c>
      <c r="C470" s="1" t="s">
        <v>7</v>
      </c>
      <c r="D470" t="s">
        <v>1287</v>
      </c>
    </row>
    <row r="471" spans="1:4">
      <c r="A471" s="9" t="s">
        <v>1271</v>
      </c>
      <c r="B471" s="9" t="s">
        <v>1279</v>
      </c>
      <c r="C471" s="1" t="s">
        <v>2</v>
      </c>
      <c r="D471" t="s">
        <v>1280</v>
      </c>
    </row>
    <row r="472" spans="1:4">
      <c r="A472" s="9" t="s">
        <v>1271</v>
      </c>
      <c r="B472" s="9" t="s">
        <v>1279</v>
      </c>
      <c r="C472" s="1" t="s">
        <v>4</v>
      </c>
      <c r="D472" t="s">
        <v>1281</v>
      </c>
    </row>
    <row r="473" spans="1:4">
      <c r="A473" s="9" t="s">
        <v>1271</v>
      </c>
      <c r="B473" s="9" t="s">
        <v>1274</v>
      </c>
      <c r="C473" s="1" t="s">
        <v>2</v>
      </c>
      <c r="D473" t="s">
        <v>1275</v>
      </c>
    </row>
    <row r="474" spans="1:4">
      <c r="A474" s="9" t="s">
        <v>1271</v>
      </c>
      <c r="B474" s="9" t="s">
        <v>1282</v>
      </c>
      <c r="C474" s="1" t="s">
        <v>6</v>
      </c>
      <c r="D474" t="s">
        <v>1283</v>
      </c>
    </row>
    <row r="475" spans="1:4">
      <c r="A475" s="9" t="s">
        <v>1271</v>
      </c>
      <c r="B475" s="9" t="s">
        <v>1272</v>
      </c>
      <c r="C475" s="1" t="s">
        <v>2</v>
      </c>
      <c r="D475" t="s">
        <v>1273</v>
      </c>
    </row>
    <row r="476" spans="1:4">
      <c r="A476" s="9" t="s">
        <v>1271</v>
      </c>
      <c r="B476" s="9" t="s">
        <v>87</v>
      </c>
      <c r="C476" s="1" t="s">
        <v>2</v>
      </c>
      <c r="D476" t="s">
        <v>1276</v>
      </c>
    </row>
    <row r="477" spans="1:4">
      <c r="A477" s="9" t="s">
        <v>1271</v>
      </c>
      <c r="B477" s="9" t="s">
        <v>87</v>
      </c>
      <c r="C477" s="1" t="s">
        <v>4</v>
      </c>
      <c r="D477" t="s">
        <v>1277</v>
      </c>
    </row>
    <row r="478" spans="1:4">
      <c r="A478" s="9" t="s">
        <v>1271</v>
      </c>
      <c r="B478" s="9" t="s">
        <v>87</v>
      </c>
      <c r="C478" s="1" t="s">
        <v>6</v>
      </c>
      <c r="D478" t="s">
        <v>1278</v>
      </c>
    </row>
    <row r="479" spans="1:4">
      <c r="A479" s="9" t="s">
        <v>1271</v>
      </c>
      <c r="B479" s="9" t="s">
        <v>87</v>
      </c>
      <c r="C479" s="1" t="s">
        <v>7</v>
      </c>
      <c r="D479" t="s">
        <v>1284</v>
      </c>
    </row>
    <row r="480" spans="1:4">
      <c r="A480" s="9" t="s">
        <v>1271</v>
      </c>
      <c r="B480" s="9" t="s">
        <v>87</v>
      </c>
      <c r="C480" s="1" t="s">
        <v>8</v>
      </c>
      <c r="D480" t="s">
        <v>1285</v>
      </c>
    </row>
    <row r="481" spans="1:4">
      <c r="A481" s="9" t="s">
        <v>365</v>
      </c>
      <c r="B481" s="9" t="s">
        <v>366</v>
      </c>
      <c r="C481" s="1" t="s">
        <v>2</v>
      </c>
      <c r="D481" t="s">
        <v>368</v>
      </c>
    </row>
    <row r="482" spans="1:4">
      <c r="A482" s="9" t="s">
        <v>365</v>
      </c>
      <c r="B482" s="9" t="s">
        <v>366</v>
      </c>
      <c r="C482" s="1" t="s">
        <v>4</v>
      </c>
      <c r="D482" t="s">
        <v>367</v>
      </c>
    </row>
    <row r="483" spans="1:4">
      <c r="A483" s="9" t="s">
        <v>1160</v>
      </c>
      <c r="B483" s="9" t="s">
        <v>1161</v>
      </c>
      <c r="C483" s="1">
        <v>1</v>
      </c>
      <c r="D483" t="s">
        <v>1162</v>
      </c>
    </row>
    <row r="484" spans="1:4">
      <c r="A484" s="9" t="s">
        <v>1160</v>
      </c>
      <c r="B484" s="9" t="s">
        <v>1165</v>
      </c>
      <c r="C484" s="1">
        <v>1</v>
      </c>
      <c r="D484" t="s">
        <v>1166</v>
      </c>
    </row>
    <row r="485" spans="1:4">
      <c r="A485" s="9" t="s">
        <v>1157</v>
      </c>
      <c r="B485" s="9" t="s">
        <v>1158</v>
      </c>
      <c r="C485" s="1">
        <v>3</v>
      </c>
      <c r="D485" t="s">
        <v>1159</v>
      </c>
    </row>
    <row r="486" spans="1:4">
      <c r="A486" s="9" t="s">
        <v>906</v>
      </c>
      <c r="B486" s="9" t="s">
        <v>907</v>
      </c>
      <c r="C486" s="1" t="s">
        <v>2</v>
      </c>
      <c r="D486" t="s">
        <v>908</v>
      </c>
    </row>
    <row r="487" spans="1:4">
      <c r="A487" s="9" t="s">
        <v>355</v>
      </c>
      <c r="B487" s="9" t="s">
        <v>356</v>
      </c>
      <c r="C487" s="1">
        <v>1</v>
      </c>
      <c r="D487" t="s">
        <v>357</v>
      </c>
    </row>
    <row r="488" spans="1:4">
      <c r="A488" s="9" t="s">
        <v>355</v>
      </c>
      <c r="B488" s="9" t="s">
        <v>356</v>
      </c>
      <c r="C488" s="1">
        <v>2</v>
      </c>
      <c r="D488" t="s">
        <v>358</v>
      </c>
    </row>
    <row r="489" spans="1:4">
      <c r="A489" s="9" t="s">
        <v>1109</v>
      </c>
      <c r="B489" s="9" t="s">
        <v>1155</v>
      </c>
      <c r="C489" s="1">
        <v>1</v>
      </c>
      <c r="D489" t="s">
        <v>1156</v>
      </c>
    </row>
    <row r="490" spans="1:4">
      <c r="A490" s="9" t="s">
        <v>1109</v>
      </c>
      <c r="B490" s="9" t="s">
        <v>1110</v>
      </c>
      <c r="C490" s="1">
        <v>1</v>
      </c>
      <c r="D490" t="s">
        <v>1111</v>
      </c>
    </row>
    <row r="491" spans="1:4">
      <c r="A491" s="9" t="s">
        <v>1109</v>
      </c>
      <c r="B491" s="9" t="s">
        <v>1153</v>
      </c>
      <c r="C491" s="1">
        <v>1</v>
      </c>
      <c r="D491" t="s">
        <v>1154</v>
      </c>
    </row>
    <row r="492" spans="1:4">
      <c r="A492" s="9" t="s">
        <v>1087</v>
      </c>
      <c r="B492" s="9" t="s">
        <v>314</v>
      </c>
      <c r="C492" s="1">
        <v>2</v>
      </c>
      <c r="D492" t="s">
        <v>1088</v>
      </c>
    </row>
    <row r="493" spans="1:4">
      <c r="A493" s="9" t="s">
        <v>1087</v>
      </c>
      <c r="B493" s="9" t="s">
        <v>314</v>
      </c>
      <c r="C493" s="1">
        <v>3</v>
      </c>
      <c r="D493" t="s">
        <v>1089</v>
      </c>
    </row>
    <row r="494" spans="1:4">
      <c r="A494" s="9" t="s">
        <v>1087</v>
      </c>
      <c r="B494" s="9" t="s">
        <v>1090</v>
      </c>
      <c r="C494" s="1">
        <v>2</v>
      </c>
      <c r="D494" t="s">
        <v>1091</v>
      </c>
    </row>
    <row r="495" spans="1:4">
      <c r="A495" s="9" t="s">
        <v>1087</v>
      </c>
      <c r="B495" s="9" t="s">
        <v>1090</v>
      </c>
      <c r="C495" s="1">
        <v>3</v>
      </c>
      <c r="D495" t="s">
        <v>1092</v>
      </c>
    </row>
    <row r="496" spans="1:4">
      <c r="A496" s="9" t="s">
        <v>0</v>
      </c>
      <c r="B496" s="9" t="s">
        <v>122</v>
      </c>
      <c r="C496" s="1" t="s">
        <v>2</v>
      </c>
      <c r="D496" t="s">
        <v>123</v>
      </c>
    </row>
    <row r="497" spans="1:4">
      <c r="A497" s="9" t="s">
        <v>0</v>
      </c>
      <c r="B497" s="9" t="s">
        <v>122</v>
      </c>
      <c r="C497" s="1" t="s">
        <v>4</v>
      </c>
      <c r="D497" t="s">
        <v>124</v>
      </c>
    </row>
    <row r="498" spans="1:4">
      <c r="A498" s="9" t="s">
        <v>0</v>
      </c>
      <c r="B498" s="9" t="s">
        <v>122</v>
      </c>
      <c r="C498" s="1" t="s">
        <v>6</v>
      </c>
      <c r="D498" t="s">
        <v>125</v>
      </c>
    </row>
    <row r="499" spans="1:4">
      <c r="A499" s="9" t="s">
        <v>0</v>
      </c>
      <c r="B499" s="9" t="s">
        <v>122</v>
      </c>
      <c r="C499" s="1" t="s">
        <v>7</v>
      </c>
      <c r="D499" t="s">
        <v>126</v>
      </c>
    </row>
    <row r="500" spans="1:4">
      <c r="A500" s="9" t="s">
        <v>0</v>
      </c>
      <c r="B500" s="9" t="s">
        <v>156</v>
      </c>
      <c r="C500" s="1">
        <v>1</v>
      </c>
      <c r="D500" t="s">
        <v>157</v>
      </c>
    </row>
    <row r="501" spans="1:4">
      <c r="A501" s="9" t="s">
        <v>0</v>
      </c>
      <c r="B501" s="9" t="s">
        <v>156</v>
      </c>
      <c r="C501" s="1">
        <v>2</v>
      </c>
      <c r="D501" t="s">
        <v>158</v>
      </c>
    </row>
    <row r="502" spans="1:4">
      <c r="A502" s="9" t="s">
        <v>0</v>
      </c>
      <c r="B502" s="9" t="s">
        <v>112</v>
      </c>
      <c r="C502" s="1">
        <v>1</v>
      </c>
      <c r="D502" t="s">
        <v>113</v>
      </c>
    </row>
    <row r="503" spans="1:4">
      <c r="A503" s="9" t="s">
        <v>0</v>
      </c>
      <c r="B503" s="9" t="s">
        <v>112</v>
      </c>
      <c r="C503" s="1">
        <v>5</v>
      </c>
      <c r="D503" t="s">
        <v>114</v>
      </c>
    </row>
    <row r="504" spans="1:4">
      <c r="A504" s="9" t="s">
        <v>0</v>
      </c>
      <c r="B504" s="9" t="s">
        <v>112</v>
      </c>
      <c r="C504" s="1" t="s">
        <v>39</v>
      </c>
      <c r="D504" t="s">
        <v>5</v>
      </c>
    </row>
    <row r="505" spans="1:4">
      <c r="A505" s="9" t="s">
        <v>0</v>
      </c>
      <c r="B505" s="9" t="s">
        <v>112</v>
      </c>
      <c r="C505" s="1" t="s">
        <v>41</v>
      </c>
      <c r="D505" t="s">
        <v>5</v>
      </c>
    </row>
    <row r="506" spans="1:4">
      <c r="A506" s="9" t="s">
        <v>0</v>
      </c>
      <c r="B506" s="9" t="s">
        <v>112</v>
      </c>
      <c r="C506" s="1" t="s">
        <v>42</v>
      </c>
      <c r="D506" t="s">
        <v>119</v>
      </c>
    </row>
    <row r="507" spans="1:4">
      <c r="A507" s="9" t="s">
        <v>0</v>
      </c>
      <c r="B507" s="9" t="s">
        <v>112</v>
      </c>
      <c r="C507" s="1" t="s">
        <v>2</v>
      </c>
      <c r="D507" t="s">
        <v>115</v>
      </c>
    </row>
    <row r="508" spans="1:4">
      <c r="A508" s="9" t="s">
        <v>0</v>
      </c>
      <c r="B508" s="9" t="s">
        <v>112</v>
      </c>
      <c r="C508" s="1" t="s">
        <v>4</v>
      </c>
      <c r="D508" t="s">
        <v>116</v>
      </c>
    </row>
    <row r="509" spans="1:4">
      <c r="A509" s="9" t="s">
        <v>0</v>
      </c>
      <c r="B509" s="9" t="s">
        <v>112</v>
      </c>
      <c r="C509" s="1" t="s">
        <v>6</v>
      </c>
      <c r="D509" t="s">
        <v>117</v>
      </c>
    </row>
    <row r="510" spans="1:4">
      <c r="A510" s="9" t="s">
        <v>0</v>
      </c>
      <c r="B510" s="9" t="s">
        <v>112</v>
      </c>
      <c r="C510" s="1" t="s">
        <v>7</v>
      </c>
      <c r="D510" t="s">
        <v>118</v>
      </c>
    </row>
    <row r="511" spans="1:4">
      <c r="A511" s="9" t="s">
        <v>0</v>
      </c>
      <c r="B511" s="9" t="s">
        <v>112</v>
      </c>
      <c r="C511" s="1" t="s">
        <v>8</v>
      </c>
      <c r="D511" t="s">
        <v>5</v>
      </c>
    </row>
    <row r="512" spans="1:4">
      <c r="A512" s="9" t="s">
        <v>0</v>
      </c>
      <c r="B512" s="9" t="s">
        <v>112</v>
      </c>
      <c r="C512" s="1" t="s">
        <v>9</v>
      </c>
      <c r="D512" t="s">
        <v>5</v>
      </c>
    </row>
    <row r="513" spans="1:4">
      <c r="A513" s="9" t="s">
        <v>0</v>
      </c>
      <c r="B513" s="9" t="s">
        <v>112</v>
      </c>
      <c r="C513" s="1" t="s">
        <v>11</v>
      </c>
      <c r="D513" t="s">
        <v>5</v>
      </c>
    </row>
    <row r="514" spans="1:4">
      <c r="A514" s="9" t="s">
        <v>0</v>
      </c>
      <c r="B514" s="9" t="s">
        <v>209</v>
      </c>
      <c r="C514" s="1">
        <v>1</v>
      </c>
      <c r="D514" t="s">
        <v>210</v>
      </c>
    </row>
    <row r="515" spans="1:4">
      <c r="A515" s="9" t="s">
        <v>0</v>
      </c>
      <c r="B515" s="9" t="s">
        <v>209</v>
      </c>
      <c r="C515" s="1">
        <v>2</v>
      </c>
      <c r="D515" t="s">
        <v>211</v>
      </c>
    </row>
    <row r="516" spans="1:4">
      <c r="A516" s="9" t="s">
        <v>0</v>
      </c>
      <c r="B516" s="9" t="s">
        <v>209</v>
      </c>
      <c r="C516" s="1" t="s">
        <v>2</v>
      </c>
      <c r="D516" t="s">
        <v>212</v>
      </c>
    </row>
    <row r="517" spans="1:4">
      <c r="A517" s="9" t="s">
        <v>0</v>
      </c>
      <c r="B517" s="9" t="s">
        <v>209</v>
      </c>
      <c r="C517" s="1" t="s">
        <v>4</v>
      </c>
      <c r="D517" t="s">
        <v>213</v>
      </c>
    </row>
    <row r="518" spans="1:4">
      <c r="A518" s="9" t="s">
        <v>0</v>
      </c>
      <c r="B518" s="9" t="s">
        <v>175</v>
      </c>
      <c r="C518" s="1">
        <v>8</v>
      </c>
      <c r="D518" t="s">
        <v>176</v>
      </c>
    </row>
    <row r="519" spans="1:4">
      <c r="A519" s="9" t="s">
        <v>0</v>
      </c>
      <c r="B519" s="9" t="s">
        <v>44</v>
      </c>
      <c r="C519" s="1">
        <v>1</v>
      </c>
      <c r="D519" t="s">
        <v>45</v>
      </c>
    </row>
    <row r="520" spans="1:4">
      <c r="A520" s="9" t="s">
        <v>0</v>
      </c>
      <c r="B520" s="9" t="s">
        <v>44</v>
      </c>
      <c r="C520" s="1">
        <v>2</v>
      </c>
      <c r="D520" t="s">
        <v>46</v>
      </c>
    </row>
    <row r="521" spans="1:4">
      <c r="A521" s="9" t="s">
        <v>0</v>
      </c>
      <c r="B521" s="9" t="s">
        <v>44</v>
      </c>
      <c r="C521" s="1">
        <v>3</v>
      </c>
      <c r="D521" t="s">
        <v>47</v>
      </c>
    </row>
    <row r="522" spans="1:4">
      <c r="A522" s="9" t="s">
        <v>0</v>
      </c>
      <c r="B522" s="9" t="s">
        <v>44</v>
      </c>
      <c r="C522" s="1">
        <v>4</v>
      </c>
      <c r="D522" t="s">
        <v>48</v>
      </c>
    </row>
    <row r="523" spans="1:4">
      <c r="A523" s="9" t="s">
        <v>0</v>
      </c>
      <c r="B523" s="9" t="s">
        <v>44</v>
      </c>
      <c r="C523" s="1">
        <v>5</v>
      </c>
      <c r="D523" t="s">
        <v>49</v>
      </c>
    </row>
    <row r="524" spans="1:4">
      <c r="A524" s="9" t="s">
        <v>0</v>
      </c>
      <c r="B524" s="9" t="s">
        <v>44</v>
      </c>
      <c r="C524" s="1">
        <v>6</v>
      </c>
      <c r="D524" t="s">
        <v>50</v>
      </c>
    </row>
    <row r="525" spans="1:4">
      <c r="A525" s="9" t="s">
        <v>0</v>
      </c>
      <c r="B525" s="9" t="s">
        <v>44</v>
      </c>
      <c r="C525" s="1">
        <v>7</v>
      </c>
      <c r="D525" t="s">
        <v>51</v>
      </c>
    </row>
    <row r="526" spans="1:4">
      <c r="A526" s="9" t="s">
        <v>0</v>
      </c>
      <c r="B526" s="9" t="s">
        <v>44</v>
      </c>
      <c r="C526" s="1">
        <v>8</v>
      </c>
      <c r="D526" t="s">
        <v>5</v>
      </c>
    </row>
    <row r="527" spans="1:4">
      <c r="A527" s="9" t="s">
        <v>0</v>
      </c>
      <c r="B527" s="9" t="s">
        <v>44</v>
      </c>
      <c r="C527" s="1">
        <v>9</v>
      </c>
      <c r="D527" t="s">
        <v>5</v>
      </c>
    </row>
    <row r="528" spans="1:4">
      <c r="A528" s="9" t="s">
        <v>0</v>
      </c>
      <c r="B528" s="9" t="s">
        <v>44</v>
      </c>
      <c r="C528" s="1">
        <v>10</v>
      </c>
      <c r="D528" t="s">
        <v>52</v>
      </c>
    </row>
    <row r="529" spans="1:4">
      <c r="A529" s="9" t="s">
        <v>0</v>
      </c>
      <c r="B529" s="9" t="s">
        <v>44</v>
      </c>
      <c r="C529" s="1">
        <v>11</v>
      </c>
      <c r="D529" t="s">
        <v>53</v>
      </c>
    </row>
    <row r="530" spans="1:4">
      <c r="A530" s="9" t="s">
        <v>0</v>
      </c>
      <c r="B530" s="9" t="s">
        <v>44</v>
      </c>
      <c r="C530" s="1">
        <v>12</v>
      </c>
      <c r="D530" t="s">
        <v>54</v>
      </c>
    </row>
    <row r="531" spans="1:4">
      <c r="A531" s="9" t="s">
        <v>0</v>
      </c>
      <c r="B531" s="9" t="s">
        <v>44</v>
      </c>
      <c r="C531" s="1" t="s">
        <v>38</v>
      </c>
      <c r="D531" t="s">
        <v>5</v>
      </c>
    </row>
    <row r="532" spans="1:4">
      <c r="A532" s="9" t="s">
        <v>0</v>
      </c>
      <c r="B532" s="9" t="s">
        <v>44</v>
      </c>
      <c r="C532" s="1" t="s">
        <v>39</v>
      </c>
      <c r="D532" t="s">
        <v>5</v>
      </c>
    </row>
    <row r="533" spans="1:4">
      <c r="A533" s="9" t="s">
        <v>0</v>
      </c>
      <c r="B533" s="9" t="s">
        <v>44</v>
      </c>
      <c r="C533" s="1" t="s">
        <v>40</v>
      </c>
      <c r="D533" t="s">
        <v>5</v>
      </c>
    </row>
    <row r="534" spans="1:4">
      <c r="A534" s="9" t="s">
        <v>0</v>
      </c>
      <c r="B534" s="9" t="s">
        <v>44</v>
      </c>
      <c r="C534" s="1" t="s">
        <v>41</v>
      </c>
      <c r="D534" t="s">
        <v>5</v>
      </c>
    </row>
    <row r="535" spans="1:4">
      <c r="A535" s="9" t="s">
        <v>0</v>
      </c>
      <c r="B535" s="9" t="s">
        <v>44</v>
      </c>
      <c r="C535" s="1" t="s">
        <v>42</v>
      </c>
      <c r="D535" t="s">
        <v>5</v>
      </c>
    </row>
    <row r="536" spans="1:4">
      <c r="A536" s="9" t="s">
        <v>0</v>
      </c>
      <c r="B536" s="9" t="s">
        <v>44</v>
      </c>
      <c r="C536" s="1" t="s">
        <v>56</v>
      </c>
      <c r="D536" t="s">
        <v>57</v>
      </c>
    </row>
    <row r="537" spans="1:4">
      <c r="A537" s="9" t="s">
        <v>0</v>
      </c>
      <c r="B537" s="9" t="s">
        <v>44</v>
      </c>
      <c r="C537" s="1" t="s">
        <v>58</v>
      </c>
      <c r="D537" t="s">
        <v>59</v>
      </c>
    </row>
    <row r="538" spans="1:4">
      <c r="A538" s="9" t="s">
        <v>0</v>
      </c>
      <c r="B538" s="9" t="s">
        <v>44</v>
      </c>
      <c r="C538" s="1" t="s">
        <v>2</v>
      </c>
      <c r="D538" t="s">
        <v>55</v>
      </c>
    </row>
    <row r="539" spans="1:4">
      <c r="A539" s="9" t="s">
        <v>0</v>
      </c>
      <c r="B539" s="9" t="s">
        <v>44</v>
      </c>
      <c r="C539" s="1" t="s">
        <v>4</v>
      </c>
      <c r="D539" t="s">
        <v>5</v>
      </c>
    </row>
    <row r="540" spans="1:4">
      <c r="A540" s="9" t="s">
        <v>0</v>
      </c>
      <c r="B540" s="9" t="s">
        <v>44</v>
      </c>
      <c r="C540" s="1" t="s">
        <v>6</v>
      </c>
      <c r="D540" t="s">
        <v>5</v>
      </c>
    </row>
    <row r="541" spans="1:4">
      <c r="A541" s="9" t="s">
        <v>0</v>
      </c>
      <c r="B541" s="9" t="s">
        <v>44</v>
      </c>
      <c r="C541" s="1" t="s">
        <v>7</v>
      </c>
      <c r="D541" t="s">
        <v>5</v>
      </c>
    </row>
    <row r="542" spans="1:4">
      <c r="A542" s="9" t="s">
        <v>0</v>
      </c>
      <c r="B542" s="9" t="s">
        <v>44</v>
      </c>
      <c r="C542" s="1" t="s">
        <v>8</v>
      </c>
      <c r="D542" t="s">
        <v>5</v>
      </c>
    </row>
    <row r="543" spans="1:4">
      <c r="A543" s="9" t="s">
        <v>0</v>
      </c>
      <c r="B543" s="9" t="s">
        <v>44</v>
      </c>
      <c r="C543" s="1" t="s">
        <v>9</v>
      </c>
      <c r="D543" t="s">
        <v>5</v>
      </c>
    </row>
    <row r="544" spans="1:4">
      <c r="A544" s="9" t="s">
        <v>0</v>
      </c>
      <c r="B544" s="9" t="s">
        <v>44</v>
      </c>
      <c r="C544" s="1" t="s">
        <v>10</v>
      </c>
      <c r="D544" t="s">
        <v>5</v>
      </c>
    </row>
    <row r="545" spans="1:4">
      <c r="A545" s="9" t="s">
        <v>0</v>
      </c>
      <c r="B545" s="9" t="s">
        <v>44</v>
      </c>
      <c r="C545" s="1" t="s">
        <v>11</v>
      </c>
      <c r="D545" t="s">
        <v>5</v>
      </c>
    </row>
    <row r="546" spans="1:4">
      <c r="A546" s="9" t="s">
        <v>0</v>
      </c>
      <c r="B546" s="9" t="s">
        <v>44</v>
      </c>
      <c r="C546" s="1" t="s">
        <v>24</v>
      </c>
      <c r="D546" t="s">
        <v>5</v>
      </c>
    </row>
    <row r="547" spans="1:4">
      <c r="A547" s="9" t="s">
        <v>0</v>
      </c>
      <c r="B547" s="9" t="s">
        <v>207</v>
      </c>
      <c r="C547" s="1" t="s">
        <v>2</v>
      </c>
      <c r="D547" t="s">
        <v>208</v>
      </c>
    </row>
    <row r="548" spans="1:4">
      <c r="A548" s="9" t="s">
        <v>0</v>
      </c>
      <c r="B548" s="9" t="s">
        <v>144</v>
      </c>
      <c r="C548" s="1" t="s">
        <v>2</v>
      </c>
      <c r="D548" t="s">
        <v>145</v>
      </c>
    </row>
    <row r="549" spans="1:4">
      <c r="A549" s="9" t="s">
        <v>0</v>
      </c>
      <c r="B549" s="9" t="s">
        <v>159</v>
      </c>
      <c r="C549" s="1">
        <v>1</v>
      </c>
      <c r="D549" t="s">
        <v>5</v>
      </c>
    </row>
    <row r="550" spans="1:4">
      <c r="A550" s="9" t="s">
        <v>0</v>
      </c>
      <c r="B550" s="9" t="s">
        <v>159</v>
      </c>
      <c r="C550" s="1">
        <v>2</v>
      </c>
      <c r="D550" t="s">
        <v>160</v>
      </c>
    </row>
    <row r="551" spans="1:4">
      <c r="A551" s="9" t="s">
        <v>0</v>
      </c>
      <c r="B551" s="9" t="s">
        <v>159</v>
      </c>
      <c r="C551" s="1" t="s">
        <v>2</v>
      </c>
      <c r="D551" t="s">
        <v>161</v>
      </c>
    </row>
    <row r="552" spans="1:4">
      <c r="A552" s="9" t="s">
        <v>0</v>
      </c>
      <c r="B552" s="9" t="s">
        <v>64</v>
      </c>
      <c r="C552" s="1" t="s">
        <v>38</v>
      </c>
      <c r="D552" t="s">
        <v>5</v>
      </c>
    </row>
    <row r="553" spans="1:4">
      <c r="A553" s="9" t="s">
        <v>0</v>
      </c>
      <c r="B553" s="9" t="s">
        <v>64</v>
      </c>
      <c r="C553" s="1" t="s">
        <v>39</v>
      </c>
      <c r="D553" t="s">
        <v>5</v>
      </c>
    </row>
    <row r="554" spans="1:4">
      <c r="A554" s="9" t="s">
        <v>0</v>
      </c>
      <c r="B554" s="9" t="s">
        <v>64</v>
      </c>
      <c r="C554" s="1" t="s">
        <v>40</v>
      </c>
      <c r="D554" t="s">
        <v>5</v>
      </c>
    </row>
    <row r="555" spans="1:4">
      <c r="A555" s="9" t="s">
        <v>0</v>
      </c>
      <c r="B555" s="9" t="s">
        <v>64</v>
      </c>
      <c r="C555" s="1" t="s">
        <v>41</v>
      </c>
      <c r="D555" t="s">
        <v>5</v>
      </c>
    </row>
    <row r="556" spans="1:4">
      <c r="A556" s="9" t="s">
        <v>0</v>
      </c>
      <c r="B556" s="9" t="s">
        <v>64</v>
      </c>
      <c r="C556" s="1" t="s">
        <v>42</v>
      </c>
      <c r="D556" t="s">
        <v>5</v>
      </c>
    </row>
    <row r="557" spans="1:4">
      <c r="A557" s="9" t="s">
        <v>0</v>
      </c>
      <c r="B557" s="9" t="s">
        <v>64</v>
      </c>
      <c r="C557" s="1" t="s">
        <v>56</v>
      </c>
      <c r="D557" t="s">
        <v>5</v>
      </c>
    </row>
    <row r="558" spans="1:4">
      <c r="A558" s="9" t="s">
        <v>0</v>
      </c>
      <c r="B558" s="9" t="s">
        <v>64</v>
      </c>
      <c r="C558" s="1" t="s">
        <v>58</v>
      </c>
      <c r="D558" t="s">
        <v>5</v>
      </c>
    </row>
    <row r="559" spans="1:4">
      <c r="A559" s="9" t="s">
        <v>0</v>
      </c>
      <c r="B559" s="9" t="s">
        <v>64</v>
      </c>
      <c r="C559" s="1" t="s">
        <v>65</v>
      </c>
      <c r="D559" t="s">
        <v>5</v>
      </c>
    </row>
    <row r="560" spans="1:4">
      <c r="A560" s="9" t="s">
        <v>0</v>
      </c>
      <c r="B560" s="9" t="s">
        <v>64</v>
      </c>
      <c r="C560" s="1" t="s">
        <v>66</v>
      </c>
      <c r="D560" t="s">
        <v>5</v>
      </c>
    </row>
    <row r="561" spans="1:4">
      <c r="A561" s="9" t="s">
        <v>0</v>
      </c>
      <c r="B561" s="9" t="s">
        <v>64</v>
      </c>
      <c r="C561" s="1" t="s">
        <v>67</v>
      </c>
      <c r="D561" t="s">
        <v>5</v>
      </c>
    </row>
    <row r="562" spans="1:4">
      <c r="A562" s="9" t="s">
        <v>0</v>
      </c>
      <c r="B562" s="9" t="s">
        <v>64</v>
      </c>
      <c r="C562" s="1" t="s">
        <v>2</v>
      </c>
      <c r="D562" t="s">
        <v>5</v>
      </c>
    </row>
    <row r="563" spans="1:4">
      <c r="A563" s="9" t="s">
        <v>0</v>
      </c>
      <c r="B563" s="9" t="s">
        <v>64</v>
      </c>
      <c r="C563" s="1" t="s">
        <v>68</v>
      </c>
      <c r="D563" t="s">
        <v>5</v>
      </c>
    </row>
    <row r="564" spans="1:4">
      <c r="A564" s="9" t="s">
        <v>0</v>
      </c>
      <c r="B564" s="9" t="s">
        <v>64</v>
      </c>
      <c r="C564" s="1" t="s">
        <v>69</v>
      </c>
      <c r="D564" t="s">
        <v>5</v>
      </c>
    </row>
    <row r="565" spans="1:4">
      <c r="A565" s="9" t="s">
        <v>0</v>
      </c>
      <c r="B565" s="9" t="s">
        <v>64</v>
      </c>
      <c r="C565" s="1" t="s">
        <v>70</v>
      </c>
      <c r="D565" t="s">
        <v>5</v>
      </c>
    </row>
    <row r="566" spans="1:4">
      <c r="A566" s="9" t="s">
        <v>0</v>
      </c>
      <c r="B566" s="9" t="s">
        <v>64</v>
      </c>
      <c r="C566" s="1" t="s">
        <v>71</v>
      </c>
      <c r="D566" t="s">
        <v>5</v>
      </c>
    </row>
    <row r="567" spans="1:4">
      <c r="A567" s="9" t="s">
        <v>0</v>
      </c>
      <c r="B567" s="9" t="s">
        <v>64</v>
      </c>
      <c r="C567" s="1" t="s">
        <v>72</v>
      </c>
      <c r="D567" t="s">
        <v>5</v>
      </c>
    </row>
    <row r="568" spans="1:4">
      <c r="A568" s="9" t="s">
        <v>0</v>
      </c>
      <c r="B568" s="9" t="s">
        <v>64</v>
      </c>
      <c r="C568" s="1" t="s">
        <v>73</v>
      </c>
      <c r="D568" t="s">
        <v>5</v>
      </c>
    </row>
    <row r="569" spans="1:4">
      <c r="A569" s="9" t="s">
        <v>0</v>
      </c>
      <c r="B569" s="9" t="s">
        <v>64</v>
      </c>
      <c r="C569" s="1" t="s">
        <v>74</v>
      </c>
      <c r="D569" t="s">
        <v>5</v>
      </c>
    </row>
    <row r="570" spans="1:4">
      <c r="A570" s="9" t="s">
        <v>0</v>
      </c>
      <c r="B570" s="9" t="s">
        <v>64</v>
      </c>
      <c r="C570" s="1" t="s">
        <v>75</v>
      </c>
      <c r="D570" t="s">
        <v>5</v>
      </c>
    </row>
    <row r="571" spans="1:4">
      <c r="A571" s="9" t="s">
        <v>0</v>
      </c>
      <c r="B571" s="9" t="s">
        <v>64</v>
      </c>
      <c r="C571" s="1" t="s">
        <v>76</v>
      </c>
      <c r="D571" t="s">
        <v>5</v>
      </c>
    </row>
    <row r="572" spans="1:4">
      <c r="A572" s="9" t="s">
        <v>0</v>
      </c>
      <c r="B572" s="9" t="s">
        <v>64</v>
      </c>
      <c r="C572" s="1" t="s">
        <v>77</v>
      </c>
      <c r="D572" t="s">
        <v>78</v>
      </c>
    </row>
    <row r="573" spans="1:4">
      <c r="A573" s="9" t="s">
        <v>0</v>
      </c>
      <c r="B573" s="9" t="s">
        <v>64</v>
      </c>
      <c r="C573" s="1" t="s">
        <v>4</v>
      </c>
      <c r="D573" t="s">
        <v>5</v>
      </c>
    </row>
    <row r="574" spans="1:4">
      <c r="A574" s="9" t="s">
        <v>0</v>
      </c>
      <c r="B574" s="9" t="s">
        <v>64</v>
      </c>
      <c r="C574" s="1" t="s">
        <v>6</v>
      </c>
      <c r="D574" t="s">
        <v>5</v>
      </c>
    </row>
    <row r="575" spans="1:4">
      <c r="A575" s="9" t="s">
        <v>0</v>
      </c>
      <c r="B575" s="9" t="s">
        <v>64</v>
      </c>
      <c r="C575" s="1" t="s">
        <v>7</v>
      </c>
      <c r="D575" t="s">
        <v>5</v>
      </c>
    </row>
    <row r="576" spans="1:4">
      <c r="A576" s="9" t="s">
        <v>0</v>
      </c>
      <c r="B576" s="9" t="s">
        <v>64</v>
      </c>
      <c r="C576" s="1" t="s">
        <v>8</v>
      </c>
      <c r="D576" t="s">
        <v>5</v>
      </c>
    </row>
    <row r="577" spans="1:4">
      <c r="A577" s="9" t="s">
        <v>0</v>
      </c>
      <c r="B577" s="9" t="s">
        <v>64</v>
      </c>
      <c r="C577" s="1" t="s">
        <v>9</v>
      </c>
      <c r="D577" t="s">
        <v>5</v>
      </c>
    </row>
    <row r="578" spans="1:4">
      <c r="A578" s="9" t="s">
        <v>0</v>
      </c>
      <c r="B578" s="9" t="s">
        <v>64</v>
      </c>
      <c r="C578" s="1" t="s">
        <v>10</v>
      </c>
      <c r="D578" t="s">
        <v>5</v>
      </c>
    </row>
    <row r="579" spans="1:4">
      <c r="A579" s="9" t="s">
        <v>0</v>
      </c>
      <c r="B579" s="9" t="s">
        <v>64</v>
      </c>
      <c r="C579" s="1" t="s">
        <v>11</v>
      </c>
      <c r="D579" t="s">
        <v>5</v>
      </c>
    </row>
    <row r="580" spans="1:4">
      <c r="A580" s="9" t="s">
        <v>0</v>
      </c>
      <c r="B580" s="9" t="s">
        <v>64</v>
      </c>
      <c r="C580" s="1" t="s">
        <v>24</v>
      </c>
      <c r="D580" t="s">
        <v>5</v>
      </c>
    </row>
    <row r="581" spans="1:4">
      <c r="A581" s="9" t="s">
        <v>0</v>
      </c>
      <c r="B581" s="9" t="s">
        <v>81</v>
      </c>
      <c r="C581" s="1" t="s">
        <v>2</v>
      </c>
      <c r="D581" t="s">
        <v>82</v>
      </c>
    </row>
    <row r="582" spans="1:4">
      <c r="A582" s="9" t="s">
        <v>0</v>
      </c>
      <c r="B582" s="9" t="s">
        <v>81</v>
      </c>
      <c r="C582" s="1" t="s">
        <v>4</v>
      </c>
      <c r="D582" t="s">
        <v>83</v>
      </c>
    </row>
    <row r="583" spans="1:4">
      <c r="A583" s="9" t="s">
        <v>0</v>
      </c>
      <c r="B583" s="9" t="s">
        <v>81</v>
      </c>
      <c r="C583" s="1" t="s">
        <v>6</v>
      </c>
      <c r="D583" t="s">
        <v>84</v>
      </c>
    </row>
    <row r="584" spans="1:4">
      <c r="A584" s="9" t="s">
        <v>0</v>
      </c>
      <c r="B584" s="9" t="s">
        <v>81</v>
      </c>
      <c r="C584" s="1" t="s">
        <v>7</v>
      </c>
      <c r="D584" t="s">
        <v>5</v>
      </c>
    </row>
    <row r="585" spans="1:4">
      <c r="A585" s="9" t="s">
        <v>0</v>
      </c>
      <c r="B585" s="9" t="s">
        <v>81</v>
      </c>
      <c r="C585" s="1" t="s">
        <v>8</v>
      </c>
      <c r="D585" t="s">
        <v>85</v>
      </c>
    </row>
    <row r="586" spans="1:4">
      <c r="A586" s="9" t="s">
        <v>0</v>
      </c>
      <c r="B586" s="9" t="s">
        <v>81</v>
      </c>
      <c r="C586" s="1" t="s">
        <v>9</v>
      </c>
      <c r="D586" t="s">
        <v>5</v>
      </c>
    </row>
    <row r="587" spans="1:4">
      <c r="A587" s="9" t="s">
        <v>0</v>
      </c>
      <c r="B587" s="9" t="s">
        <v>81</v>
      </c>
      <c r="C587" s="1" t="s">
        <v>10</v>
      </c>
      <c r="D587" t="s">
        <v>86</v>
      </c>
    </row>
    <row r="588" spans="1:4">
      <c r="A588" s="9" t="s">
        <v>0</v>
      </c>
      <c r="B588" s="9" t="s">
        <v>81</v>
      </c>
      <c r="C588" s="1" t="s">
        <v>11</v>
      </c>
      <c r="D588" t="s">
        <v>5</v>
      </c>
    </row>
    <row r="589" spans="1:4">
      <c r="A589" s="9" t="s">
        <v>0</v>
      </c>
      <c r="B589" s="9" t="s">
        <v>60</v>
      </c>
      <c r="C589" s="1" t="s">
        <v>2</v>
      </c>
      <c r="D589" t="s">
        <v>61</v>
      </c>
    </row>
    <row r="590" spans="1:4">
      <c r="A590" s="9" t="s">
        <v>0</v>
      </c>
      <c r="B590" s="9" t="s">
        <v>60</v>
      </c>
      <c r="C590" s="1" t="s">
        <v>4</v>
      </c>
      <c r="D590" t="s">
        <v>62</v>
      </c>
    </row>
    <row r="591" spans="1:4">
      <c r="A591" s="9" t="s">
        <v>0</v>
      </c>
      <c r="B591" s="9" t="s">
        <v>60</v>
      </c>
      <c r="C591" s="1" t="s">
        <v>6</v>
      </c>
      <c r="D591" t="s">
        <v>63</v>
      </c>
    </row>
    <row r="592" spans="1:4">
      <c r="A592" s="9" t="s">
        <v>0</v>
      </c>
      <c r="B592" s="9" t="s">
        <v>34</v>
      </c>
      <c r="C592" s="1">
        <v>1</v>
      </c>
      <c r="D592" t="s">
        <v>35</v>
      </c>
    </row>
    <row r="593" spans="1:4">
      <c r="A593" s="9" t="s">
        <v>0</v>
      </c>
      <c r="B593" s="9" t="s">
        <v>34</v>
      </c>
      <c r="C593" s="1">
        <v>6</v>
      </c>
      <c r="D593" t="s">
        <v>5</v>
      </c>
    </row>
    <row r="594" spans="1:4">
      <c r="A594" s="9" t="s">
        <v>0</v>
      </c>
      <c r="B594" s="9" t="s">
        <v>34</v>
      </c>
      <c r="C594" s="1">
        <v>7</v>
      </c>
      <c r="D594" t="s">
        <v>5</v>
      </c>
    </row>
    <row r="595" spans="1:4">
      <c r="A595" s="9" t="s">
        <v>0</v>
      </c>
      <c r="B595" s="9" t="s">
        <v>34</v>
      </c>
      <c r="C595" s="1">
        <v>9</v>
      </c>
      <c r="D595" t="s">
        <v>5</v>
      </c>
    </row>
    <row r="596" spans="1:4">
      <c r="A596" s="9" t="s">
        <v>0</v>
      </c>
      <c r="B596" s="9" t="s">
        <v>34</v>
      </c>
      <c r="C596" s="1">
        <v>10</v>
      </c>
      <c r="D596" t="s">
        <v>5</v>
      </c>
    </row>
    <row r="597" spans="1:4">
      <c r="A597" s="9" t="s">
        <v>0</v>
      </c>
      <c r="B597" s="9" t="s">
        <v>34</v>
      </c>
      <c r="C597" s="1">
        <v>11</v>
      </c>
      <c r="D597" t="s">
        <v>36</v>
      </c>
    </row>
    <row r="598" spans="1:4">
      <c r="A598" s="9" t="s">
        <v>0</v>
      </c>
      <c r="B598" s="9" t="s">
        <v>34</v>
      </c>
      <c r="C598" s="1">
        <v>12</v>
      </c>
      <c r="D598" t="s">
        <v>5</v>
      </c>
    </row>
    <row r="599" spans="1:4">
      <c r="A599" s="9" t="s">
        <v>0</v>
      </c>
      <c r="B599" s="9" t="s">
        <v>34</v>
      </c>
      <c r="C599" s="1">
        <v>13</v>
      </c>
      <c r="D599" t="s">
        <v>5</v>
      </c>
    </row>
    <row r="600" spans="1:4">
      <c r="A600" s="9" t="s">
        <v>0</v>
      </c>
      <c r="B600" s="9" t="s">
        <v>34</v>
      </c>
      <c r="C600" s="1">
        <v>14</v>
      </c>
      <c r="D600" t="s">
        <v>5</v>
      </c>
    </row>
    <row r="601" spans="1:4">
      <c r="A601" s="9" t="s">
        <v>0</v>
      </c>
      <c r="B601" s="9" t="s">
        <v>34</v>
      </c>
      <c r="C601" s="1">
        <v>15</v>
      </c>
      <c r="D601" t="s">
        <v>37</v>
      </c>
    </row>
    <row r="602" spans="1:4">
      <c r="A602" s="9" t="s">
        <v>0</v>
      </c>
      <c r="B602" s="9" t="s">
        <v>34</v>
      </c>
      <c r="C602" s="1">
        <v>16</v>
      </c>
      <c r="D602" t="s">
        <v>5</v>
      </c>
    </row>
    <row r="603" spans="1:4">
      <c r="A603" s="9" t="s">
        <v>0</v>
      </c>
      <c r="B603" s="9" t="s">
        <v>34</v>
      </c>
      <c r="C603" s="1" t="s">
        <v>38</v>
      </c>
      <c r="D603" t="s">
        <v>5</v>
      </c>
    </row>
    <row r="604" spans="1:4">
      <c r="A604" s="9" t="s">
        <v>0</v>
      </c>
      <c r="B604" s="9" t="s">
        <v>34</v>
      </c>
      <c r="C604" s="1" t="s">
        <v>39</v>
      </c>
      <c r="D604" t="s">
        <v>5</v>
      </c>
    </row>
    <row r="605" spans="1:4">
      <c r="A605" s="9" t="s">
        <v>0</v>
      </c>
      <c r="B605" s="9" t="s">
        <v>34</v>
      </c>
      <c r="C605" s="1" t="s">
        <v>40</v>
      </c>
      <c r="D605" t="s">
        <v>5</v>
      </c>
    </row>
    <row r="606" spans="1:4">
      <c r="A606" s="9" t="s">
        <v>0</v>
      </c>
      <c r="B606" s="9" t="s">
        <v>34</v>
      </c>
      <c r="C606" s="1" t="s">
        <v>41</v>
      </c>
      <c r="D606" t="s">
        <v>5</v>
      </c>
    </row>
    <row r="607" spans="1:4">
      <c r="A607" s="9" t="s">
        <v>0</v>
      </c>
      <c r="B607" s="9" t="s">
        <v>34</v>
      </c>
      <c r="C607" s="1" t="s">
        <v>42</v>
      </c>
      <c r="D607" t="s">
        <v>43</v>
      </c>
    </row>
    <row r="608" spans="1:4">
      <c r="A608" s="9" t="s">
        <v>0</v>
      </c>
      <c r="B608" s="9" t="s">
        <v>34</v>
      </c>
      <c r="C608" s="1" t="s">
        <v>2</v>
      </c>
      <c r="D608" t="s">
        <v>5</v>
      </c>
    </row>
    <row r="609" spans="1:4">
      <c r="A609" s="9" t="s">
        <v>0</v>
      </c>
      <c r="B609" s="9" t="s">
        <v>34</v>
      </c>
      <c r="C609" s="1" t="s">
        <v>4</v>
      </c>
      <c r="D609" t="s">
        <v>5</v>
      </c>
    </row>
    <row r="610" spans="1:4">
      <c r="A610" s="9" t="s">
        <v>0</v>
      </c>
      <c r="B610" s="9" t="s">
        <v>34</v>
      </c>
      <c r="C610" s="1" t="s">
        <v>6</v>
      </c>
      <c r="D610" t="s">
        <v>5</v>
      </c>
    </row>
    <row r="611" spans="1:4">
      <c r="A611" s="9" t="s">
        <v>0</v>
      </c>
      <c r="B611" s="9" t="s">
        <v>34</v>
      </c>
      <c r="C611" s="1" t="s">
        <v>7</v>
      </c>
      <c r="D611" t="s">
        <v>5</v>
      </c>
    </row>
    <row r="612" spans="1:4">
      <c r="A612" s="9" t="s">
        <v>0</v>
      </c>
      <c r="B612" s="9" t="s">
        <v>34</v>
      </c>
      <c r="C612" s="1" t="s">
        <v>8</v>
      </c>
      <c r="D612" t="s">
        <v>5</v>
      </c>
    </row>
    <row r="613" spans="1:4">
      <c r="A613" s="9" t="s">
        <v>0</v>
      </c>
      <c r="B613" s="9" t="s">
        <v>34</v>
      </c>
      <c r="C613" s="1" t="s">
        <v>9</v>
      </c>
      <c r="D613" t="s">
        <v>5</v>
      </c>
    </row>
    <row r="614" spans="1:4">
      <c r="A614" s="9" t="s">
        <v>0</v>
      </c>
      <c r="B614" s="9" t="s">
        <v>34</v>
      </c>
      <c r="C614" s="1" t="s">
        <v>10</v>
      </c>
      <c r="D614" t="s">
        <v>5</v>
      </c>
    </row>
    <row r="615" spans="1:4">
      <c r="A615" s="9" t="s">
        <v>0</v>
      </c>
      <c r="B615" s="9" t="s">
        <v>34</v>
      </c>
      <c r="C615" s="1" t="s">
        <v>11</v>
      </c>
      <c r="D615" t="s">
        <v>5</v>
      </c>
    </row>
    <row r="616" spans="1:4">
      <c r="A616" s="9" t="s">
        <v>0</v>
      </c>
      <c r="B616" s="9" t="s">
        <v>34</v>
      </c>
      <c r="C616" s="1" t="s">
        <v>24</v>
      </c>
      <c r="D616" t="s">
        <v>5</v>
      </c>
    </row>
    <row r="617" spans="1:4">
      <c r="A617" s="9" t="s">
        <v>0</v>
      </c>
      <c r="B617" s="9" t="s">
        <v>132</v>
      </c>
      <c r="C617" s="1" t="s">
        <v>2</v>
      </c>
      <c r="D617" t="s">
        <v>133</v>
      </c>
    </row>
    <row r="618" spans="1:4">
      <c r="A618" s="9" t="s">
        <v>0</v>
      </c>
      <c r="B618" s="9" t="s">
        <v>1</v>
      </c>
      <c r="C618" s="1" t="s">
        <v>2</v>
      </c>
      <c r="D618" t="s">
        <v>3</v>
      </c>
    </row>
    <row r="619" spans="1:4">
      <c r="A619" s="9" t="s">
        <v>0</v>
      </c>
      <c r="B619" s="9" t="s">
        <v>1</v>
      </c>
      <c r="C619" s="1" t="s">
        <v>4</v>
      </c>
      <c r="D619" t="s">
        <v>5</v>
      </c>
    </row>
    <row r="620" spans="1:4">
      <c r="A620" s="9" t="s">
        <v>0</v>
      </c>
      <c r="B620" s="9" t="s">
        <v>1</v>
      </c>
      <c r="C620" s="1" t="s">
        <v>6</v>
      </c>
      <c r="D620" t="s">
        <v>5</v>
      </c>
    </row>
    <row r="621" spans="1:4">
      <c r="A621" s="9" t="s">
        <v>0</v>
      </c>
      <c r="B621" s="9" t="s">
        <v>1</v>
      </c>
      <c r="C621" s="1" t="s">
        <v>7</v>
      </c>
      <c r="D621" t="s">
        <v>5</v>
      </c>
    </row>
    <row r="622" spans="1:4">
      <c r="A622" s="9" t="s">
        <v>0</v>
      </c>
      <c r="B622" s="9" t="s">
        <v>1</v>
      </c>
      <c r="C622" s="1" t="s">
        <v>8</v>
      </c>
      <c r="D622" t="s">
        <v>5</v>
      </c>
    </row>
    <row r="623" spans="1:4">
      <c r="A623" s="9" t="s">
        <v>0</v>
      </c>
      <c r="B623" s="9" t="s">
        <v>1</v>
      </c>
      <c r="C623" s="1" t="s">
        <v>9</v>
      </c>
      <c r="D623" t="s">
        <v>5</v>
      </c>
    </row>
    <row r="624" spans="1:4">
      <c r="A624" s="9" t="s">
        <v>0</v>
      </c>
      <c r="B624" s="9" t="s">
        <v>1</v>
      </c>
      <c r="C624" s="1" t="s">
        <v>10</v>
      </c>
      <c r="D624" t="s">
        <v>5</v>
      </c>
    </row>
    <row r="625" spans="1:4">
      <c r="A625" s="9" t="s">
        <v>0</v>
      </c>
      <c r="B625" s="9" t="s">
        <v>1</v>
      </c>
      <c r="C625" s="1" t="s">
        <v>11</v>
      </c>
      <c r="D625" t="s">
        <v>12</v>
      </c>
    </row>
    <row r="626" spans="1:4">
      <c r="A626" s="9" t="s">
        <v>0</v>
      </c>
      <c r="B626" s="9" t="s">
        <v>183</v>
      </c>
      <c r="C626" s="1" t="s">
        <v>38</v>
      </c>
      <c r="D626" t="s">
        <v>193</v>
      </c>
    </row>
    <row r="627" spans="1:4">
      <c r="A627" s="9" t="s">
        <v>0</v>
      </c>
      <c r="B627" s="9" t="s">
        <v>183</v>
      </c>
      <c r="C627" s="1" t="s">
        <v>39</v>
      </c>
      <c r="D627" t="s">
        <v>194</v>
      </c>
    </row>
    <row r="628" spans="1:4">
      <c r="A628" s="9" t="s">
        <v>0</v>
      </c>
      <c r="B628" s="9" t="s">
        <v>183</v>
      </c>
      <c r="C628" s="1" t="s">
        <v>40</v>
      </c>
      <c r="D628" t="s">
        <v>195</v>
      </c>
    </row>
    <row r="629" spans="1:4">
      <c r="A629" s="9" t="s">
        <v>0</v>
      </c>
      <c r="B629" s="9" t="s">
        <v>183</v>
      </c>
      <c r="C629" s="1" t="s">
        <v>41</v>
      </c>
      <c r="D629" t="s">
        <v>196</v>
      </c>
    </row>
    <row r="630" spans="1:4">
      <c r="A630" s="9" t="s">
        <v>0</v>
      </c>
      <c r="B630" s="9" t="s">
        <v>183</v>
      </c>
      <c r="C630" s="1" t="s">
        <v>42</v>
      </c>
      <c r="D630" t="s">
        <v>197</v>
      </c>
    </row>
    <row r="631" spans="1:4">
      <c r="A631" s="9" t="s">
        <v>0</v>
      </c>
      <c r="B631" s="9" t="s">
        <v>183</v>
      </c>
      <c r="C631" s="1" t="s">
        <v>56</v>
      </c>
      <c r="D631" t="s">
        <v>198</v>
      </c>
    </row>
    <row r="632" spans="1:4">
      <c r="A632" s="9" t="s">
        <v>0</v>
      </c>
      <c r="B632" s="9" t="s">
        <v>183</v>
      </c>
      <c r="C632" s="1" t="s">
        <v>2</v>
      </c>
      <c r="D632" t="s">
        <v>184</v>
      </c>
    </row>
    <row r="633" spans="1:4">
      <c r="A633" s="9" t="s">
        <v>0</v>
      </c>
      <c r="B633" s="9" t="s">
        <v>183</v>
      </c>
      <c r="C633" s="1" t="s">
        <v>4</v>
      </c>
      <c r="D633" t="s">
        <v>185</v>
      </c>
    </row>
    <row r="634" spans="1:4">
      <c r="A634" s="9" t="s">
        <v>0</v>
      </c>
      <c r="B634" s="9" t="s">
        <v>183</v>
      </c>
      <c r="C634" s="1" t="s">
        <v>6</v>
      </c>
      <c r="D634" t="s">
        <v>186</v>
      </c>
    </row>
    <row r="635" spans="1:4">
      <c r="A635" s="9" t="s">
        <v>0</v>
      </c>
      <c r="B635" s="9" t="s">
        <v>183</v>
      </c>
      <c r="C635" s="1" t="s">
        <v>7</v>
      </c>
      <c r="D635" t="s">
        <v>187</v>
      </c>
    </row>
    <row r="636" spans="1:4">
      <c r="A636" s="9" t="s">
        <v>0</v>
      </c>
      <c r="B636" s="9" t="s">
        <v>183</v>
      </c>
      <c r="C636" s="1" t="s">
        <v>8</v>
      </c>
      <c r="D636" t="s">
        <v>188</v>
      </c>
    </row>
    <row r="637" spans="1:4">
      <c r="A637" s="9" t="s">
        <v>0</v>
      </c>
      <c r="B637" s="9" t="s">
        <v>183</v>
      </c>
      <c r="C637" s="1" t="s">
        <v>9</v>
      </c>
      <c r="D637" t="s">
        <v>189</v>
      </c>
    </row>
    <row r="638" spans="1:4">
      <c r="A638" s="9" t="s">
        <v>0</v>
      </c>
      <c r="B638" s="9" t="s">
        <v>183</v>
      </c>
      <c r="C638" s="1" t="s">
        <v>10</v>
      </c>
      <c r="D638" t="s">
        <v>190</v>
      </c>
    </row>
    <row r="639" spans="1:4">
      <c r="A639" s="9" t="s">
        <v>0</v>
      </c>
      <c r="B639" s="9" t="s">
        <v>183</v>
      </c>
      <c r="C639" s="1" t="s">
        <v>11</v>
      </c>
      <c r="D639" t="s">
        <v>191</v>
      </c>
    </row>
    <row r="640" spans="1:4">
      <c r="A640" s="9" t="s">
        <v>0</v>
      </c>
      <c r="B640" s="9" t="s">
        <v>183</v>
      </c>
      <c r="C640" s="1" t="s">
        <v>24</v>
      </c>
      <c r="D640" t="s">
        <v>192</v>
      </c>
    </row>
    <row r="641" spans="1:4">
      <c r="A641" s="9" t="s">
        <v>0</v>
      </c>
      <c r="B641" s="9" t="s">
        <v>162</v>
      </c>
      <c r="C641" s="1">
        <v>4</v>
      </c>
      <c r="D641" t="s">
        <v>163</v>
      </c>
    </row>
    <row r="642" spans="1:4">
      <c r="A642" s="9" t="s">
        <v>0</v>
      </c>
      <c r="B642" s="9" t="s">
        <v>162</v>
      </c>
      <c r="C642" s="1">
        <v>5</v>
      </c>
      <c r="D642" t="s">
        <v>164</v>
      </c>
    </row>
    <row r="643" spans="1:4">
      <c r="A643" s="9" t="s">
        <v>0</v>
      </c>
      <c r="B643" s="9" t="s">
        <v>162</v>
      </c>
      <c r="C643" s="1">
        <v>6</v>
      </c>
      <c r="D643" t="s">
        <v>165</v>
      </c>
    </row>
    <row r="644" spans="1:4">
      <c r="A644" s="9" t="s">
        <v>0</v>
      </c>
      <c r="B644" s="9" t="s">
        <v>162</v>
      </c>
      <c r="C644" s="1">
        <v>9</v>
      </c>
      <c r="D644" t="s">
        <v>166</v>
      </c>
    </row>
    <row r="645" spans="1:4">
      <c r="A645" s="9" t="s">
        <v>0</v>
      </c>
      <c r="B645" s="9" t="s">
        <v>162</v>
      </c>
      <c r="C645" s="1">
        <v>10</v>
      </c>
      <c r="D645" t="s">
        <v>167</v>
      </c>
    </row>
    <row r="646" spans="1:4">
      <c r="A646" s="9" t="s">
        <v>0</v>
      </c>
      <c r="B646" s="9" t="s">
        <v>162</v>
      </c>
      <c r="C646" s="1">
        <v>11</v>
      </c>
      <c r="D646" t="s">
        <v>168</v>
      </c>
    </row>
    <row r="647" spans="1:4">
      <c r="A647" s="9" t="s">
        <v>0</v>
      </c>
      <c r="B647" s="9" t="s">
        <v>162</v>
      </c>
      <c r="C647" s="1">
        <v>12</v>
      </c>
      <c r="D647" t="s">
        <v>169</v>
      </c>
    </row>
    <row r="648" spans="1:4">
      <c r="A648" s="9" t="s">
        <v>0</v>
      </c>
      <c r="B648" s="9" t="s">
        <v>162</v>
      </c>
      <c r="C648" s="1" t="s">
        <v>4</v>
      </c>
      <c r="D648" t="s">
        <v>170</v>
      </c>
    </row>
    <row r="649" spans="1:4">
      <c r="A649" s="9" t="s">
        <v>0</v>
      </c>
      <c r="B649" s="9" t="s">
        <v>162</v>
      </c>
      <c r="C649" s="1" t="s">
        <v>6</v>
      </c>
      <c r="D649" t="s">
        <v>171</v>
      </c>
    </row>
    <row r="650" spans="1:4">
      <c r="A650" s="9" t="s">
        <v>0</v>
      </c>
      <c r="B650" s="9" t="s">
        <v>162</v>
      </c>
      <c r="C650" s="1" t="s">
        <v>7</v>
      </c>
      <c r="D650" t="s">
        <v>5</v>
      </c>
    </row>
    <row r="651" spans="1:4">
      <c r="A651" s="9" t="s">
        <v>0</v>
      </c>
      <c r="B651" s="9" t="s">
        <v>162</v>
      </c>
      <c r="C651" s="1" t="s">
        <v>8</v>
      </c>
      <c r="D651" t="s">
        <v>172</v>
      </c>
    </row>
    <row r="652" spans="1:4">
      <c r="A652" s="9" t="s">
        <v>0</v>
      </c>
      <c r="B652" s="9" t="s">
        <v>162</v>
      </c>
      <c r="C652" s="1" t="s">
        <v>9</v>
      </c>
      <c r="D652" t="s">
        <v>173</v>
      </c>
    </row>
    <row r="653" spans="1:4">
      <c r="A653" s="9" t="s">
        <v>0</v>
      </c>
      <c r="B653" s="9" t="s">
        <v>162</v>
      </c>
      <c r="C653" s="1" t="s">
        <v>10</v>
      </c>
      <c r="D653" t="s">
        <v>174</v>
      </c>
    </row>
    <row r="654" spans="1:4">
      <c r="A654" s="9" t="s">
        <v>0</v>
      </c>
      <c r="B654" s="9" t="s">
        <v>142</v>
      </c>
      <c r="C654" s="1" t="s">
        <v>2</v>
      </c>
      <c r="D654" t="s">
        <v>143</v>
      </c>
    </row>
    <row r="655" spans="1:4">
      <c r="A655" s="9" t="s">
        <v>0</v>
      </c>
      <c r="B655" s="9" t="s">
        <v>225</v>
      </c>
      <c r="C655" s="1">
        <v>1</v>
      </c>
      <c r="D655" t="s">
        <v>226</v>
      </c>
    </row>
    <row r="656" spans="1:4">
      <c r="A656" s="9" t="s">
        <v>0</v>
      </c>
      <c r="B656" s="9" t="s">
        <v>225</v>
      </c>
      <c r="C656" s="1">
        <v>2</v>
      </c>
      <c r="D656" t="s">
        <v>227</v>
      </c>
    </row>
    <row r="657" spans="1:4">
      <c r="A657" s="9" t="s">
        <v>0</v>
      </c>
      <c r="B657" s="9" t="s">
        <v>225</v>
      </c>
      <c r="C657" s="1">
        <v>3</v>
      </c>
      <c r="D657" t="s">
        <v>228</v>
      </c>
    </row>
    <row r="658" spans="1:4">
      <c r="A658" s="9" t="s">
        <v>0</v>
      </c>
      <c r="B658" s="9" t="s">
        <v>225</v>
      </c>
      <c r="C658" s="1">
        <v>4</v>
      </c>
      <c r="D658" t="s">
        <v>229</v>
      </c>
    </row>
    <row r="659" spans="1:4">
      <c r="A659" s="9" t="s">
        <v>0</v>
      </c>
      <c r="B659" s="9" t="s">
        <v>225</v>
      </c>
      <c r="C659" s="1" t="s">
        <v>2</v>
      </c>
      <c r="D659" t="s">
        <v>230</v>
      </c>
    </row>
    <row r="660" spans="1:4">
      <c r="A660" s="9" t="s">
        <v>0</v>
      </c>
      <c r="B660" s="9" t="s">
        <v>97</v>
      </c>
      <c r="C660" s="1">
        <v>1</v>
      </c>
      <c r="D660" t="s">
        <v>98</v>
      </c>
    </row>
    <row r="661" spans="1:4">
      <c r="A661" s="9" t="s">
        <v>0</v>
      </c>
      <c r="B661" s="9" t="s">
        <v>97</v>
      </c>
      <c r="C661" s="1">
        <v>2</v>
      </c>
      <c r="D661" t="s">
        <v>99</v>
      </c>
    </row>
    <row r="662" spans="1:4">
      <c r="A662" s="9" t="s">
        <v>0</v>
      </c>
      <c r="B662" s="9" t="s">
        <v>97</v>
      </c>
      <c r="C662" s="1">
        <v>3</v>
      </c>
      <c r="D662" t="s">
        <v>100</v>
      </c>
    </row>
    <row r="663" spans="1:4">
      <c r="A663" s="9" t="s">
        <v>0</v>
      </c>
      <c r="B663" s="9" t="s">
        <v>97</v>
      </c>
      <c r="C663" s="1">
        <v>4</v>
      </c>
      <c r="D663" t="s">
        <v>155</v>
      </c>
    </row>
    <row r="664" spans="1:4">
      <c r="A664" s="9" t="s">
        <v>0</v>
      </c>
      <c r="B664" s="9" t="s">
        <v>97</v>
      </c>
      <c r="C664" s="1" t="s">
        <v>38</v>
      </c>
      <c r="D664" t="s">
        <v>5</v>
      </c>
    </row>
    <row r="665" spans="1:4">
      <c r="A665" s="9" t="s">
        <v>0</v>
      </c>
      <c r="B665" s="9" t="s">
        <v>97</v>
      </c>
      <c r="C665" s="1" t="s">
        <v>39</v>
      </c>
      <c r="D665" t="s">
        <v>5</v>
      </c>
    </row>
    <row r="666" spans="1:4">
      <c r="A666" s="9" t="s">
        <v>0</v>
      </c>
      <c r="B666" s="9" t="s">
        <v>97</v>
      </c>
      <c r="C666" s="1" t="s">
        <v>40</v>
      </c>
      <c r="D666" t="s">
        <v>5</v>
      </c>
    </row>
    <row r="667" spans="1:4">
      <c r="A667" s="9" t="s">
        <v>0</v>
      </c>
      <c r="B667" s="9" t="s">
        <v>97</v>
      </c>
      <c r="C667" s="1" t="s">
        <v>41</v>
      </c>
      <c r="D667" t="s">
        <v>5</v>
      </c>
    </row>
    <row r="668" spans="1:4">
      <c r="A668" s="9" t="s">
        <v>0</v>
      </c>
      <c r="B668" s="9" t="s">
        <v>97</v>
      </c>
      <c r="C668" s="1" t="s">
        <v>42</v>
      </c>
      <c r="D668" t="s">
        <v>106</v>
      </c>
    </row>
    <row r="669" spans="1:4">
      <c r="A669" s="9" t="s">
        <v>0</v>
      </c>
      <c r="B669" s="9" t="s">
        <v>97</v>
      </c>
      <c r="C669" s="1" t="s">
        <v>56</v>
      </c>
      <c r="D669" t="s">
        <v>107</v>
      </c>
    </row>
    <row r="670" spans="1:4">
      <c r="A670" s="9" t="s">
        <v>0</v>
      </c>
      <c r="B670" s="9" t="s">
        <v>97</v>
      </c>
      <c r="C670" s="1" t="s">
        <v>58</v>
      </c>
      <c r="D670" t="s">
        <v>108</v>
      </c>
    </row>
    <row r="671" spans="1:4">
      <c r="A671" s="9" t="s">
        <v>0</v>
      </c>
      <c r="B671" s="9" t="s">
        <v>97</v>
      </c>
      <c r="C671" s="1" t="s">
        <v>65</v>
      </c>
      <c r="D671" t="s">
        <v>109</v>
      </c>
    </row>
    <row r="672" spans="1:4">
      <c r="A672" s="9" t="s">
        <v>0</v>
      </c>
      <c r="B672" s="9" t="s">
        <v>97</v>
      </c>
      <c r="C672" s="1" t="s">
        <v>66</v>
      </c>
      <c r="D672" t="s">
        <v>110</v>
      </c>
    </row>
    <row r="673" spans="1:4">
      <c r="A673" s="9" t="s">
        <v>0</v>
      </c>
      <c r="B673" s="9" t="s">
        <v>97</v>
      </c>
      <c r="C673" s="1" t="s">
        <v>67</v>
      </c>
      <c r="D673" t="s">
        <v>111</v>
      </c>
    </row>
    <row r="674" spans="1:4">
      <c r="A674" s="9" t="s">
        <v>0</v>
      </c>
      <c r="B674" s="9" t="s">
        <v>97</v>
      </c>
      <c r="C674" s="1" t="s">
        <v>2</v>
      </c>
      <c r="D674" t="s">
        <v>101</v>
      </c>
    </row>
    <row r="675" spans="1:4">
      <c r="A675" s="9" t="s">
        <v>0</v>
      </c>
      <c r="B675" s="9" t="s">
        <v>97</v>
      </c>
      <c r="C675" s="1" t="s">
        <v>4</v>
      </c>
      <c r="D675" t="s">
        <v>102</v>
      </c>
    </row>
    <row r="676" spans="1:4">
      <c r="A676" s="9" t="s">
        <v>0</v>
      </c>
      <c r="B676" s="9" t="s">
        <v>97</v>
      </c>
      <c r="C676" s="1" t="s">
        <v>6</v>
      </c>
      <c r="D676" t="s">
        <v>103</v>
      </c>
    </row>
    <row r="677" spans="1:4">
      <c r="A677" s="9" t="s">
        <v>0</v>
      </c>
      <c r="B677" s="9" t="s">
        <v>97</v>
      </c>
      <c r="C677" s="1" t="s">
        <v>7</v>
      </c>
      <c r="D677" t="s">
        <v>104</v>
      </c>
    </row>
    <row r="678" spans="1:4">
      <c r="A678" s="9" t="s">
        <v>0</v>
      </c>
      <c r="B678" s="9" t="s">
        <v>97</v>
      </c>
      <c r="C678" s="1" t="s">
        <v>8</v>
      </c>
      <c r="D678" t="s">
        <v>105</v>
      </c>
    </row>
    <row r="679" spans="1:4">
      <c r="A679" s="9" t="s">
        <v>0</v>
      </c>
      <c r="B679" s="9" t="s">
        <v>97</v>
      </c>
      <c r="C679" s="1" t="s">
        <v>9</v>
      </c>
      <c r="D679" t="s">
        <v>153</v>
      </c>
    </row>
    <row r="680" spans="1:4">
      <c r="A680" s="9" t="s">
        <v>0</v>
      </c>
      <c r="B680" s="9" t="s">
        <v>97</v>
      </c>
      <c r="C680" s="1" t="s">
        <v>10</v>
      </c>
      <c r="D680" t="s">
        <v>5</v>
      </c>
    </row>
    <row r="681" spans="1:4">
      <c r="A681" s="9" t="s">
        <v>0</v>
      </c>
      <c r="B681" s="9" t="s">
        <v>97</v>
      </c>
      <c r="C681" s="1" t="s">
        <v>11</v>
      </c>
      <c r="D681" t="s">
        <v>5</v>
      </c>
    </row>
    <row r="682" spans="1:4">
      <c r="A682" s="9" t="s">
        <v>0</v>
      </c>
      <c r="B682" s="9" t="s">
        <v>97</v>
      </c>
      <c r="C682" s="1" t="s">
        <v>24</v>
      </c>
      <c r="D682" t="s">
        <v>5</v>
      </c>
    </row>
    <row r="683" spans="1:4">
      <c r="A683" s="9" t="s">
        <v>0</v>
      </c>
      <c r="B683" s="9" t="s">
        <v>127</v>
      </c>
      <c r="C683" s="1" t="s">
        <v>2</v>
      </c>
      <c r="D683" t="s">
        <v>128</v>
      </c>
    </row>
    <row r="684" spans="1:4">
      <c r="A684" s="9" t="s">
        <v>0</v>
      </c>
      <c r="B684" s="9" t="s">
        <v>127</v>
      </c>
      <c r="C684" s="1" t="s">
        <v>4</v>
      </c>
      <c r="D684" t="s">
        <v>129</v>
      </c>
    </row>
    <row r="685" spans="1:4">
      <c r="A685" s="9" t="s">
        <v>0</v>
      </c>
      <c r="B685" s="9" t="s">
        <v>89</v>
      </c>
      <c r="C685" s="1">
        <v>1</v>
      </c>
      <c r="D685" t="s">
        <v>90</v>
      </c>
    </row>
    <row r="686" spans="1:4">
      <c r="A686" s="9" t="s">
        <v>0</v>
      </c>
      <c r="B686" s="9" t="s">
        <v>89</v>
      </c>
      <c r="C686" s="1">
        <v>2</v>
      </c>
      <c r="D686" t="s">
        <v>154</v>
      </c>
    </row>
    <row r="687" spans="1:4">
      <c r="A687" s="9" t="s">
        <v>0</v>
      </c>
      <c r="B687" s="9" t="s">
        <v>89</v>
      </c>
      <c r="C687" s="1" t="s">
        <v>38</v>
      </c>
      <c r="D687" t="s">
        <v>5</v>
      </c>
    </row>
    <row r="688" spans="1:4">
      <c r="A688" s="9" t="s">
        <v>0</v>
      </c>
      <c r="B688" s="9" t="s">
        <v>89</v>
      </c>
      <c r="C688" s="1" t="s">
        <v>39</v>
      </c>
      <c r="D688" t="s">
        <v>95</v>
      </c>
    </row>
    <row r="689" spans="1:4">
      <c r="A689" s="9" t="s">
        <v>0</v>
      </c>
      <c r="B689" s="9" t="s">
        <v>89</v>
      </c>
      <c r="C689" s="1" t="s">
        <v>40</v>
      </c>
      <c r="D689" t="s">
        <v>96</v>
      </c>
    </row>
    <row r="690" spans="1:4">
      <c r="A690" s="9" t="s">
        <v>0</v>
      </c>
      <c r="B690" s="9" t="s">
        <v>89</v>
      </c>
      <c r="C690" s="1" t="s">
        <v>2</v>
      </c>
      <c r="D690" t="s">
        <v>91</v>
      </c>
    </row>
    <row r="691" spans="1:4">
      <c r="A691" s="9" t="s">
        <v>0</v>
      </c>
      <c r="B691" s="9" t="s">
        <v>89</v>
      </c>
      <c r="C691" s="1" t="s">
        <v>4</v>
      </c>
      <c r="D691" t="s">
        <v>92</v>
      </c>
    </row>
    <row r="692" spans="1:4">
      <c r="A692" s="9" t="s">
        <v>0</v>
      </c>
      <c r="B692" s="9" t="s">
        <v>89</v>
      </c>
      <c r="C692" s="1" t="s">
        <v>6</v>
      </c>
      <c r="D692" t="s">
        <v>93</v>
      </c>
    </row>
    <row r="693" spans="1:4">
      <c r="A693" s="9" t="s">
        <v>0</v>
      </c>
      <c r="B693" s="9" t="s">
        <v>89</v>
      </c>
      <c r="C693" s="1" t="s">
        <v>7</v>
      </c>
      <c r="D693" t="s">
        <v>152</v>
      </c>
    </row>
    <row r="694" spans="1:4">
      <c r="A694" s="9" t="s">
        <v>0</v>
      </c>
      <c r="B694" s="9" t="s">
        <v>89</v>
      </c>
      <c r="C694" s="1" t="s">
        <v>8</v>
      </c>
      <c r="D694" t="s">
        <v>94</v>
      </c>
    </row>
    <row r="695" spans="1:4">
      <c r="A695" s="9" t="s">
        <v>0</v>
      </c>
      <c r="B695" s="9" t="s">
        <v>89</v>
      </c>
      <c r="C695" s="1" t="s">
        <v>9</v>
      </c>
      <c r="D695" t="s">
        <v>5</v>
      </c>
    </row>
    <row r="696" spans="1:4">
      <c r="A696" s="9" t="s">
        <v>0</v>
      </c>
      <c r="B696" s="9" t="s">
        <v>89</v>
      </c>
      <c r="C696" s="1" t="s">
        <v>10</v>
      </c>
      <c r="D696" t="s">
        <v>5</v>
      </c>
    </row>
    <row r="697" spans="1:4">
      <c r="A697" s="9" t="s">
        <v>0</v>
      </c>
      <c r="B697" s="9" t="s">
        <v>89</v>
      </c>
      <c r="C697" s="1" t="s">
        <v>11</v>
      </c>
      <c r="D697" t="s">
        <v>5</v>
      </c>
    </row>
    <row r="698" spans="1:4">
      <c r="A698" s="9" t="s">
        <v>0</v>
      </c>
      <c r="B698" s="9" t="s">
        <v>89</v>
      </c>
      <c r="C698" s="1" t="s">
        <v>24</v>
      </c>
      <c r="D698" t="s">
        <v>5</v>
      </c>
    </row>
    <row r="699" spans="1:4">
      <c r="A699" s="9" t="s">
        <v>0</v>
      </c>
      <c r="B699" s="9" t="s">
        <v>140</v>
      </c>
      <c r="C699" s="1" t="s">
        <v>2</v>
      </c>
      <c r="D699" t="s">
        <v>141</v>
      </c>
    </row>
    <row r="700" spans="1:4">
      <c r="A700" s="9" t="s">
        <v>0</v>
      </c>
      <c r="B700" s="9" t="s">
        <v>26</v>
      </c>
      <c r="C700" s="1">
        <v>1</v>
      </c>
      <c r="D700" t="s">
        <v>27</v>
      </c>
    </row>
    <row r="701" spans="1:4">
      <c r="A701" s="9" t="s">
        <v>0</v>
      </c>
      <c r="B701" s="9" t="s">
        <v>134</v>
      </c>
      <c r="C701" s="1" t="s">
        <v>2</v>
      </c>
      <c r="D701" t="s">
        <v>135</v>
      </c>
    </row>
    <row r="702" spans="1:4">
      <c r="A702" s="9" t="s">
        <v>0</v>
      </c>
      <c r="B702" s="9" t="s">
        <v>134</v>
      </c>
      <c r="C702" s="1" t="s">
        <v>4</v>
      </c>
      <c r="D702" t="s">
        <v>136</v>
      </c>
    </row>
    <row r="703" spans="1:4">
      <c r="A703" s="9" t="s">
        <v>0</v>
      </c>
      <c r="B703" s="9" t="s">
        <v>134</v>
      </c>
      <c r="C703" s="1" t="s">
        <v>6</v>
      </c>
      <c r="D703" t="s">
        <v>137</v>
      </c>
    </row>
    <row r="704" spans="1:4">
      <c r="A704" s="9" t="s">
        <v>0</v>
      </c>
      <c r="B704" s="9" t="s">
        <v>134</v>
      </c>
      <c r="C704" s="1" t="s">
        <v>7</v>
      </c>
      <c r="D704" t="s">
        <v>138</v>
      </c>
    </row>
    <row r="705" spans="1:4">
      <c r="A705" s="9" t="s">
        <v>0</v>
      </c>
      <c r="B705" s="9" t="s">
        <v>134</v>
      </c>
      <c r="C705" s="1" t="s">
        <v>8</v>
      </c>
      <c r="D705" t="s">
        <v>139</v>
      </c>
    </row>
    <row r="706" spans="1:4">
      <c r="A706" s="9" t="s">
        <v>0</v>
      </c>
      <c r="B706" s="9" t="s">
        <v>217</v>
      </c>
      <c r="C706" s="1">
        <v>1</v>
      </c>
      <c r="D706" t="s">
        <v>218</v>
      </c>
    </row>
    <row r="707" spans="1:4">
      <c r="A707" s="9" t="s">
        <v>0</v>
      </c>
      <c r="B707" s="9" t="s">
        <v>217</v>
      </c>
      <c r="C707" s="1">
        <v>2</v>
      </c>
      <c r="D707" t="s">
        <v>219</v>
      </c>
    </row>
    <row r="708" spans="1:4">
      <c r="A708" s="9" t="s">
        <v>0</v>
      </c>
      <c r="B708" s="9" t="s">
        <v>217</v>
      </c>
      <c r="C708" s="1" t="s">
        <v>2</v>
      </c>
      <c r="D708" t="s">
        <v>220</v>
      </c>
    </row>
    <row r="709" spans="1:4">
      <c r="A709" s="9" t="s">
        <v>0</v>
      </c>
      <c r="B709" s="9" t="s">
        <v>179</v>
      </c>
      <c r="C709" s="1">
        <v>1</v>
      </c>
      <c r="D709" t="s">
        <v>180</v>
      </c>
    </row>
    <row r="710" spans="1:4">
      <c r="A710" s="9" t="s">
        <v>0</v>
      </c>
      <c r="B710" s="9" t="s">
        <v>179</v>
      </c>
      <c r="C710" s="1">
        <v>2</v>
      </c>
      <c r="D710" t="s">
        <v>181</v>
      </c>
    </row>
    <row r="711" spans="1:4">
      <c r="A711" s="9" t="s">
        <v>0</v>
      </c>
      <c r="B711" s="9" t="s">
        <v>179</v>
      </c>
      <c r="C711" s="1" t="s">
        <v>2</v>
      </c>
      <c r="D711" t="s">
        <v>182</v>
      </c>
    </row>
    <row r="712" spans="1:4">
      <c r="A712" s="9" t="s">
        <v>0</v>
      </c>
      <c r="B712" s="9" t="s">
        <v>199</v>
      </c>
      <c r="C712" s="1" t="s">
        <v>2</v>
      </c>
      <c r="D712" t="s">
        <v>200</v>
      </c>
    </row>
    <row r="713" spans="1:4">
      <c r="A713" s="9" t="s">
        <v>0</v>
      </c>
      <c r="B713" s="9" t="s">
        <v>199</v>
      </c>
      <c r="C713" s="1" t="s">
        <v>4</v>
      </c>
      <c r="D713" t="s">
        <v>201</v>
      </c>
    </row>
    <row r="714" spans="1:4">
      <c r="A714" s="9" t="s">
        <v>0</v>
      </c>
      <c r="B714" s="9" t="s">
        <v>199</v>
      </c>
      <c r="C714" s="1" t="s">
        <v>6</v>
      </c>
      <c r="D714" t="s">
        <v>202</v>
      </c>
    </row>
    <row r="715" spans="1:4">
      <c r="A715" s="9" t="s">
        <v>0</v>
      </c>
      <c r="B715" s="9" t="s">
        <v>199</v>
      </c>
      <c r="C715" s="1" t="s">
        <v>7</v>
      </c>
      <c r="D715" t="s">
        <v>203</v>
      </c>
    </row>
    <row r="716" spans="1:4">
      <c r="A716" s="9" t="s">
        <v>0</v>
      </c>
      <c r="B716" s="9" t="s">
        <v>199</v>
      </c>
      <c r="C716" s="1" t="s">
        <v>8</v>
      </c>
      <c r="D716" t="s">
        <v>204</v>
      </c>
    </row>
    <row r="717" spans="1:4">
      <c r="A717" s="9" t="s">
        <v>0</v>
      </c>
      <c r="B717" s="9" t="s">
        <v>79</v>
      </c>
      <c r="C717" s="1" t="s">
        <v>2</v>
      </c>
      <c r="D717" t="s">
        <v>80</v>
      </c>
    </row>
    <row r="718" spans="1:4">
      <c r="A718" s="9" t="s">
        <v>0</v>
      </c>
      <c r="B718" s="9" t="s">
        <v>205</v>
      </c>
      <c r="C718" s="1" t="s">
        <v>2</v>
      </c>
      <c r="D718" t="s">
        <v>206</v>
      </c>
    </row>
    <row r="719" spans="1:4">
      <c r="A719" s="9" t="s">
        <v>0</v>
      </c>
      <c r="B719" s="9" t="s">
        <v>28</v>
      </c>
      <c r="C719" s="1">
        <v>1</v>
      </c>
      <c r="D719" t="s">
        <v>29</v>
      </c>
    </row>
    <row r="720" spans="1:4">
      <c r="A720" s="9" t="s">
        <v>0</v>
      </c>
      <c r="B720" s="9" t="s">
        <v>28</v>
      </c>
      <c r="C720" s="1">
        <v>2</v>
      </c>
      <c r="D720" t="s">
        <v>30</v>
      </c>
    </row>
    <row r="721" spans="1:4">
      <c r="A721" s="9" t="s">
        <v>0</v>
      </c>
      <c r="B721" s="9" t="s">
        <v>28</v>
      </c>
      <c r="C721" s="1" t="s">
        <v>2</v>
      </c>
      <c r="D721" t="s">
        <v>31</v>
      </c>
    </row>
    <row r="722" spans="1:4">
      <c r="A722" s="9" t="s">
        <v>0</v>
      </c>
      <c r="B722" s="9" t="s">
        <v>28</v>
      </c>
      <c r="C722" s="1" t="s">
        <v>7</v>
      </c>
      <c r="D722" t="s">
        <v>5</v>
      </c>
    </row>
    <row r="723" spans="1:4">
      <c r="A723" s="9" t="s">
        <v>0</v>
      </c>
      <c r="B723" s="9" t="s">
        <v>28</v>
      </c>
      <c r="C723" s="1" t="s">
        <v>8</v>
      </c>
      <c r="D723" t="s">
        <v>5</v>
      </c>
    </row>
    <row r="724" spans="1:4">
      <c r="A724" s="9" t="s">
        <v>0</v>
      </c>
      <c r="B724" s="9" t="s">
        <v>28</v>
      </c>
      <c r="C724" s="1" t="s">
        <v>9</v>
      </c>
      <c r="D724" t="s">
        <v>5</v>
      </c>
    </row>
    <row r="725" spans="1:4">
      <c r="A725" s="9" t="s">
        <v>0</v>
      </c>
      <c r="B725" s="9" t="s">
        <v>28</v>
      </c>
      <c r="C725" s="1" t="s">
        <v>10</v>
      </c>
      <c r="D725" t="s">
        <v>5</v>
      </c>
    </row>
    <row r="726" spans="1:4">
      <c r="A726" s="9" t="s">
        <v>0</v>
      </c>
      <c r="B726" s="9" t="s">
        <v>28</v>
      </c>
      <c r="C726" s="1" t="s">
        <v>11</v>
      </c>
      <c r="D726" t="s">
        <v>32</v>
      </c>
    </row>
    <row r="727" spans="1:4">
      <c r="A727" s="9" t="s">
        <v>0</v>
      </c>
      <c r="B727" s="9" t="s">
        <v>28</v>
      </c>
      <c r="C727" s="1" t="s">
        <v>24</v>
      </c>
      <c r="D727" t="s">
        <v>33</v>
      </c>
    </row>
    <row r="728" spans="1:4">
      <c r="A728" s="9" t="s">
        <v>0</v>
      </c>
      <c r="B728" s="9" t="s">
        <v>130</v>
      </c>
      <c r="C728" s="1" t="s">
        <v>2</v>
      </c>
      <c r="D728" t="s">
        <v>131</v>
      </c>
    </row>
    <row r="729" spans="1:4">
      <c r="A729" s="9" t="s">
        <v>0</v>
      </c>
      <c r="B729" s="9" t="s">
        <v>15</v>
      </c>
      <c r="C729" s="1">
        <v>1</v>
      </c>
      <c r="D729" t="s">
        <v>16</v>
      </c>
    </row>
    <row r="730" spans="1:4">
      <c r="A730" s="9" t="s">
        <v>0</v>
      </c>
      <c r="B730" s="9" t="s">
        <v>15</v>
      </c>
      <c r="C730" s="1">
        <v>2</v>
      </c>
      <c r="D730" t="s">
        <v>17</v>
      </c>
    </row>
    <row r="731" spans="1:4">
      <c r="A731" s="9" t="s">
        <v>0</v>
      </c>
      <c r="B731" s="9" t="s">
        <v>15</v>
      </c>
      <c r="C731" s="1">
        <v>3</v>
      </c>
      <c r="D731" t="s">
        <v>18</v>
      </c>
    </row>
    <row r="732" spans="1:4">
      <c r="A732" s="9" t="s">
        <v>0</v>
      </c>
      <c r="B732" s="9" t="s">
        <v>15</v>
      </c>
      <c r="C732" s="1">
        <v>4</v>
      </c>
      <c r="D732" t="s">
        <v>19</v>
      </c>
    </row>
    <row r="733" spans="1:4">
      <c r="A733" s="9" t="s">
        <v>0</v>
      </c>
      <c r="B733" s="9" t="s">
        <v>15</v>
      </c>
      <c r="C733" s="1" t="s">
        <v>4</v>
      </c>
      <c r="D733" t="s">
        <v>5</v>
      </c>
    </row>
    <row r="734" spans="1:4">
      <c r="A734" s="9" t="s">
        <v>0</v>
      </c>
      <c r="B734" s="9" t="s">
        <v>15</v>
      </c>
      <c r="C734" s="1" t="s">
        <v>6</v>
      </c>
      <c r="D734" t="s">
        <v>5</v>
      </c>
    </row>
    <row r="735" spans="1:4">
      <c r="A735" s="9" t="s">
        <v>0</v>
      </c>
      <c r="B735" s="9" t="s">
        <v>15</v>
      </c>
      <c r="C735" s="1" t="s">
        <v>7</v>
      </c>
      <c r="D735" t="s">
        <v>5</v>
      </c>
    </row>
    <row r="736" spans="1:4">
      <c r="A736" s="9" t="s">
        <v>0</v>
      </c>
      <c r="B736" s="9" t="s">
        <v>15</v>
      </c>
      <c r="C736" s="1" t="s">
        <v>8</v>
      </c>
      <c r="D736" t="s">
        <v>20</v>
      </c>
    </row>
    <row r="737" spans="1:4">
      <c r="A737" s="9" t="s">
        <v>0</v>
      </c>
      <c r="B737" s="9" t="s">
        <v>15</v>
      </c>
      <c r="C737" s="1" t="s">
        <v>9</v>
      </c>
      <c r="D737" t="s">
        <v>21</v>
      </c>
    </row>
    <row r="738" spans="1:4">
      <c r="A738" s="9" t="s">
        <v>0</v>
      </c>
      <c r="B738" s="9" t="s">
        <v>15</v>
      </c>
      <c r="C738" s="1" t="s">
        <v>10</v>
      </c>
      <c r="D738" t="s">
        <v>22</v>
      </c>
    </row>
    <row r="739" spans="1:4">
      <c r="A739" s="9" t="s">
        <v>0</v>
      </c>
      <c r="B739" s="9" t="s">
        <v>15</v>
      </c>
      <c r="C739" s="1" t="s">
        <v>11</v>
      </c>
      <c r="D739" t="s">
        <v>23</v>
      </c>
    </row>
    <row r="740" spans="1:4">
      <c r="A740" s="9" t="s">
        <v>0</v>
      </c>
      <c r="B740" s="9" t="s">
        <v>15</v>
      </c>
      <c r="C740" s="1" t="s">
        <v>24</v>
      </c>
      <c r="D740" t="s">
        <v>25</v>
      </c>
    </row>
    <row r="741" spans="1:4">
      <c r="A741" s="9" t="s">
        <v>0</v>
      </c>
      <c r="B741" s="9" t="s">
        <v>13</v>
      </c>
      <c r="C741" s="1" t="s">
        <v>2</v>
      </c>
      <c r="D741" t="s">
        <v>14</v>
      </c>
    </row>
    <row r="742" spans="1:4">
      <c r="A742" s="9" t="s">
        <v>0</v>
      </c>
      <c r="B742" s="9" t="s">
        <v>120</v>
      </c>
      <c r="C742" s="1" t="s">
        <v>2</v>
      </c>
      <c r="D742" t="s">
        <v>121</v>
      </c>
    </row>
    <row r="743" spans="1:4">
      <c r="A743" s="9" t="s">
        <v>0</v>
      </c>
      <c r="B743" s="9" t="s">
        <v>87</v>
      </c>
      <c r="C743" s="1">
        <v>1</v>
      </c>
      <c r="D743" t="s">
        <v>222</v>
      </c>
    </row>
    <row r="744" spans="1:4">
      <c r="A744" s="9" t="s">
        <v>0</v>
      </c>
      <c r="B744" s="9" t="s">
        <v>87</v>
      </c>
      <c r="C744" s="1">
        <v>2</v>
      </c>
      <c r="D744" t="s">
        <v>223</v>
      </c>
    </row>
    <row r="745" spans="1:4">
      <c r="A745" s="9" t="s">
        <v>0</v>
      </c>
      <c r="B745" s="9" t="s">
        <v>87</v>
      </c>
      <c r="C745" s="1">
        <v>4</v>
      </c>
      <c r="D745" t="s">
        <v>224</v>
      </c>
    </row>
    <row r="746" spans="1:4">
      <c r="A746" s="9" t="s">
        <v>0</v>
      </c>
      <c r="B746" s="9" t="s">
        <v>87</v>
      </c>
      <c r="C746" s="1">
        <v>8</v>
      </c>
      <c r="D746" t="s">
        <v>146</v>
      </c>
    </row>
    <row r="747" spans="1:4">
      <c r="A747" s="9" t="s">
        <v>0</v>
      </c>
      <c r="B747" s="9" t="s">
        <v>87</v>
      </c>
      <c r="C747" s="1">
        <v>9</v>
      </c>
      <c r="D747" t="s">
        <v>147</v>
      </c>
    </row>
    <row r="748" spans="1:4">
      <c r="A748" s="9" t="s">
        <v>0</v>
      </c>
      <c r="B748" s="9" t="s">
        <v>87</v>
      </c>
      <c r="C748" s="1">
        <v>10</v>
      </c>
      <c r="D748" t="s">
        <v>148</v>
      </c>
    </row>
    <row r="749" spans="1:4">
      <c r="A749" s="9" t="s">
        <v>0</v>
      </c>
      <c r="B749" s="9" t="s">
        <v>87</v>
      </c>
      <c r="C749" s="1" t="s">
        <v>2</v>
      </c>
      <c r="D749" t="s">
        <v>88</v>
      </c>
    </row>
    <row r="750" spans="1:4">
      <c r="A750" s="9" t="s">
        <v>0</v>
      </c>
      <c r="B750" s="9" t="s">
        <v>87</v>
      </c>
      <c r="C750" s="1" t="s">
        <v>4</v>
      </c>
      <c r="D750" t="s">
        <v>149</v>
      </c>
    </row>
    <row r="751" spans="1:4">
      <c r="A751" s="9" t="s">
        <v>0</v>
      </c>
      <c r="B751" s="9" t="s">
        <v>87</v>
      </c>
      <c r="C751" s="1" t="s">
        <v>6</v>
      </c>
      <c r="D751" t="s">
        <v>150</v>
      </c>
    </row>
    <row r="752" spans="1:4">
      <c r="A752" s="9" t="s">
        <v>0</v>
      </c>
      <c r="B752" s="9" t="s">
        <v>87</v>
      </c>
      <c r="C752" s="1" t="s">
        <v>7</v>
      </c>
      <c r="D752" t="s">
        <v>151</v>
      </c>
    </row>
    <row r="753" spans="1:4">
      <c r="A753" s="9" t="s">
        <v>0</v>
      </c>
      <c r="B753" s="9" t="s">
        <v>87</v>
      </c>
      <c r="C753" s="1" t="s">
        <v>8</v>
      </c>
      <c r="D753" t="s">
        <v>221</v>
      </c>
    </row>
    <row r="754" spans="1:4">
      <c r="A754" s="9" t="s">
        <v>0</v>
      </c>
      <c r="B754" s="9" t="s">
        <v>177</v>
      </c>
      <c r="C754" s="1" t="s">
        <v>2</v>
      </c>
      <c r="D754" t="s">
        <v>178</v>
      </c>
    </row>
    <row r="755" spans="1:4">
      <c r="A755" s="9" t="s">
        <v>0</v>
      </c>
      <c r="B755" s="9" t="s">
        <v>214</v>
      </c>
      <c r="C755" s="1">
        <v>1</v>
      </c>
      <c r="D755" t="s">
        <v>215</v>
      </c>
    </row>
    <row r="756" spans="1:4">
      <c r="A756" s="9" t="s">
        <v>0</v>
      </c>
      <c r="B756" s="9" t="s">
        <v>214</v>
      </c>
      <c r="C756" s="1">
        <v>4</v>
      </c>
      <c r="D756" t="s">
        <v>216</v>
      </c>
    </row>
    <row r="757" spans="1:4">
      <c r="A757" s="9" t="s">
        <v>830</v>
      </c>
      <c r="B757" s="9" t="s">
        <v>833</v>
      </c>
      <c r="C757" s="1">
        <v>1</v>
      </c>
      <c r="D757" t="s">
        <v>834</v>
      </c>
    </row>
    <row r="758" spans="1:4">
      <c r="A758" s="9" t="s">
        <v>830</v>
      </c>
      <c r="B758" s="9" t="s">
        <v>831</v>
      </c>
      <c r="C758" s="1">
        <v>1</v>
      </c>
      <c r="D758" t="s">
        <v>832</v>
      </c>
    </row>
    <row r="759" spans="1:4">
      <c r="A759" s="9" t="s">
        <v>999</v>
      </c>
      <c r="B759" s="9" t="s">
        <v>87</v>
      </c>
      <c r="C759" s="1" t="s">
        <v>2</v>
      </c>
      <c r="D759" t="s">
        <v>1011</v>
      </c>
    </row>
    <row r="760" spans="1:4">
      <c r="A760" s="9" t="s">
        <v>999</v>
      </c>
      <c r="B760" s="9" t="s">
        <v>87</v>
      </c>
      <c r="C760" s="1" t="s">
        <v>4</v>
      </c>
      <c r="D760" t="s">
        <v>1012</v>
      </c>
    </row>
    <row r="761" spans="1:4">
      <c r="A761" s="9" t="s">
        <v>999</v>
      </c>
      <c r="B761" s="9" t="s">
        <v>87</v>
      </c>
      <c r="C761" s="1" t="s">
        <v>6</v>
      </c>
      <c r="D761" t="s">
        <v>1013</v>
      </c>
    </row>
    <row r="762" spans="1:4">
      <c r="A762" s="9" t="s">
        <v>999</v>
      </c>
      <c r="B762" s="9" t="s">
        <v>87</v>
      </c>
      <c r="C762" s="1" t="s">
        <v>7</v>
      </c>
      <c r="D762" t="s">
        <v>1014</v>
      </c>
    </row>
    <row r="763" spans="1:4">
      <c r="A763" s="9" t="s">
        <v>999</v>
      </c>
      <c r="B763" s="9" t="s">
        <v>1009</v>
      </c>
      <c r="C763" s="1" t="s">
        <v>2</v>
      </c>
      <c r="D763" t="s">
        <v>1010</v>
      </c>
    </row>
    <row r="764" spans="1:4">
      <c r="A764" s="9" t="s">
        <v>999</v>
      </c>
      <c r="B764" s="9" t="s">
        <v>1000</v>
      </c>
      <c r="C764" s="1">
        <v>1</v>
      </c>
      <c r="D764" t="s">
        <v>1001</v>
      </c>
    </row>
    <row r="765" spans="1:4">
      <c r="A765" s="9" t="s">
        <v>999</v>
      </c>
      <c r="B765" s="9" t="s">
        <v>1000</v>
      </c>
      <c r="C765" s="1">
        <v>2</v>
      </c>
      <c r="D765" t="s">
        <v>1002</v>
      </c>
    </row>
    <row r="766" spans="1:4">
      <c r="A766" s="9" t="s">
        <v>999</v>
      </c>
      <c r="B766" s="9" t="s">
        <v>1000</v>
      </c>
      <c r="C766" s="1">
        <v>3</v>
      </c>
      <c r="D766" t="s">
        <v>1003</v>
      </c>
    </row>
    <row r="767" spans="1:4">
      <c r="A767" s="9" t="s">
        <v>999</v>
      </c>
      <c r="B767" s="9" t="s">
        <v>1000</v>
      </c>
      <c r="C767" s="1" t="s">
        <v>2</v>
      </c>
      <c r="D767" t="s">
        <v>1004</v>
      </c>
    </row>
    <row r="768" spans="1:4">
      <c r="A768" s="9" t="s">
        <v>999</v>
      </c>
      <c r="B768" s="9" t="s">
        <v>1000</v>
      </c>
      <c r="C768" s="1" t="s">
        <v>4</v>
      </c>
      <c r="D768" t="s">
        <v>1005</v>
      </c>
    </row>
    <row r="769" spans="1:4">
      <c r="A769" s="9" t="s">
        <v>999</v>
      </c>
      <c r="B769" s="9" t="s">
        <v>1000</v>
      </c>
      <c r="C769" s="1" t="s">
        <v>6</v>
      </c>
      <c r="D769" t="s">
        <v>1006</v>
      </c>
    </row>
    <row r="770" spans="1:4">
      <c r="A770" s="9" t="s">
        <v>999</v>
      </c>
      <c r="B770" s="9" t="s">
        <v>1000</v>
      </c>
      <c r="C770" s="1" t="s">
        <v>7</v>
      </c>
      <c r="D770" t="s">
        <v>1007</v>
      </c>
    </row>
    <row r="771" spans="1:4">
      <c r="A771" s="9" t="s">
        <v>999</v>
      </c>
      <c r="B771" s="9" t="s">
        <v>1000</v>
      </c>
      <c r="C771" s="1" t="s">
        <v>8</v>
      </c>
      <c r="D771" t="s">
        <v>1008</v>
      </c>
    </row>
    <row r="772" spans="1:4">
      <c r="A772" s="9" t="s">
        <v>1214</v>
      </c>
      <c r="B772" s="9" t="s">
        <v>1215</v>
      </c>
      <c r="C772" s="1">
        <v>1</v>
      </c>
      <c r="D772" t="s">
        <v>1216</v>
      </c>
    </row>
    <row r="773" spans="1:4">
      <c r="A773" s="9" t="s">
        <v>813</v>
      </c>
      <c r="B773" s="9" t="s">
        <v>87</v>
      </c>
      <c r="C773" s="1" t="s">
        <v>2</v>
      </c>
      <c r="D773" t="s">
        <v>814</v>
      </c>
    </row>
    <row r="774" spans="1:4">
      <c r="A774" s="9" t="s">
        <v>374</v>
      </c>
      <c r="B774" s="9" t="s">
        <v>375</v>
      </c>
      <c r="C774" s="1">
        <v>1</v>
      </c>
      <c r="D774" t="s">
        <v>376</v>
      </c>
    </row>
    <row r="775" spans="1:4">
      <c r="A775" s="9" t="s">
        <v>374</v>
      </c>
      <c r="B775" s="9" t="s">
        <v>375</v>
      </c>
      <c r="C775" s="1" t="s">
        <v>2</v>
      </c>
      <c r="D775" t="s">
        <v>377</v>
      </c>
    </row>
    <row r="776" spans="1:4">
      <c r="A776" s="9" t="s">
        <v>374</v>
      </c>
      <c r="B776" s="9" t="s">
        <v>375</v>
      </c>
      <c r="C776" s="1" t="s">
        <v>4</v>
      </c>
      <c r="D776" t="s">
        <v>378</v>
      </c>
    </row>
    <row r="777" spans="1:4">
      <c r="A777" s="9" t="s">
        <v>374</v>
      </c>
      <c r="B777" s="9" t="s">
        <v>375</v>
      </c>
      <c r="C777" s="1" t="s">
        <v>6</v>
      </c>
      <c r="D777" t="s">
        <v>5</v>
      </c>
    </row>
    <row r="778" spans="1:4">
      <c r="A778" s="9" t="s">
        <v>374</v>
      </c>
      <c r="B778" s="9" t="s">
        <v>375</v>
      </c>
      <c r="C778" s="1" t="s">
        <v>7</v>
      </c>
      <c r="D778" t="s">
        <v>5</v>
      </c>
    </row>
    <row r="779" spans="1:4">
      <c r="A779" s="9" t="s">
        <v>374</v>
      </c>
      <c r="B779" s="9" t="s">
        <v>375</v>
      </c>
      <c r="C779" s="1" t="s">
        <v>8</v>
      </c>
      <c r="D779" t="s">
        <v>5</v>
      </c>
    </row>
    <row r="780" spans="1:4">
      <c r="A780" s="9" t="s">
        <v>374</v>
      </c>
      <c r="B780" s="9" t="s">
        <v>375</v>
      </c>
      <c r="C780" s="1" t="s">
        <v>9</v>
      </c>
      <c r="D780" t="s">
        <v>5</v>
      </c>
    </row>
    <row r="781" spans="1:4">
      <c r="A781" s="9" t="s">
        <v>374</v>
      </c>
      <c r="B781" s="9" t="s">
        <v>375</v>
      </c>
      <c r="C781" s="1" t="s">
        <v>10</v>
      </c>
      <c r="D781" t="s">
        <v>5</v>
      </c>
    </row>
    <row r="782" spans="1:4">
      <c r="A782" s="9" t="s">
        <v>374</v>
      </c>
      <c r="B782" s="9" t="s">
        <v>375</v>
      </c>
      <c r="C782" s="1" t="s">
        <v>11</v>
      </c>
      <c r="D782" t="s">
        <v>5</v>
      </c>
    </row>
    <row r="783" spans="1:4">
      <c r="A783" s="9" t="s">
        <v>842</v>
      </c>
      <c r="B783" s="9" t="s">
        <v>843</v>
      </c>
      <c r="C783" s="1">
        <v>1</v>
      </c>
      <c r="D783" t="s">
        <v>844</v>
      </c>
    </row>
    <row r="784" spans="1:4">
      <c r="A784" s="9" t="s">
        <v>842</v>
      </c>
      <c r="B784" s="9" t="s">
        <v>843</v>
      </c>
      <c r="C784" s="1">
        <v>2</v>
      </c>
      <c r="D784" t="s">
        <v>845</v>
      </c>
    </row>
    <row r="785" spans="1:4">
      <c r="A785" s="9" t="s">
        <v>842</v>
      </c>
      <c r="B785" s="9" t="s">
        <v>843</v>
      </c>
      <c r="C785" s="1" t="s">
        <v>2</v>
      </c>
      <c r="D785" t="s">
        <v>846</v>
      </c>
    </row>
    <row r="786" spans="1:4">
      <c r="A786" s="9" t="s">
        <v>350</v>
      </c>
      <c r="B786" s="9" t="s">
        <v>87</v>
      </c>
      <c r="C786" s="1" t="s">
        <v>2</v>
      </c>
      <c r="D786" t="s">
        <v>351</v>
      </c>
    </row>
    <row r="787" spans="1:4">
      <c r="A787" s="9" t="s">
        <v>347</v>
      </c>
      <c r="B787" s="9" t="s">
        <v>348</v>
      </c>
      <c r="C787" s="1">
        <v>1</v>
      </c>
      <c r="D787" t="s">
        <v>349</v>
      </c>
    </row>
    <row r="788" spans="1:4">
      <c r="A788" s="9" t="s">
        <v>347</v>
      </c>
      <c r="B788" s="9" t="s">
        <v>369</v>
      </c>
      <c r="C788" s="1">
        <v>2</v>
      </c>
      <c r="D788" t="s">
        <v>370</v>
      </c>
    </row>
    <row r="789" spans="1:4">
      <c r="A789" s="9" t="s">
        <v>1148</v>
      </c>
      <c r="B789" s="9" t="s">
        <v>1149</v>
      </c>
      <c r="C789" s="1">
        <v>1</v>
      </c>
      <c r="D789" t="s">
        <v>1150</v>
      </c>
    </row>
    <row r="790" spans="1:4">
      <c r="A790" s="9" t="s">
        <v>1148</v>
      </c>
      <c r="B790" s="9" t="s">
        <v>1149</v>
      </c>
      <c r="C790" s="1">
        <v>2</v>
      </c>
      <c r="D790" t="s">
        <v>1151</v>
      </c>
    </row>
    <row r="791" spans="1:4">
      <c r="A791" s="9" t="s">
        <v>1148</v>
      </c>
      <c r="B791" s="9" t="s">
        <v>1149</v>
      </c>
      <c r="C791" s="1">
        <v>3</v>
      </c>
      <c r="D791" t="s">
        <v>1152</v>
      </c>
    </row>
    <row r="792" spans="1:4">
      <c r="A792" s="9" t="s">
        <v>1340</v>
      </c>
      <c r="B792" s="9" t="s">
        <v>1341</v>
      </c>
      <c r="C792" s="1">
        <v>1</v>
      </c>
      <c r="D792" t="s">
        <v>1342</v>
      </c>
    </row>
    <row r="793" spans="1:4">
      <c r="A793" s="9" t="s">
        <v>1021</v>
      </c>
      <c r="B793" s="9" t="s">
        <v>1022</v>
      </c>
      <c r="C793" s="1">
        <v>1</v>
      </c>
      <c r="D793" t="s">
        <v>1023</v>
      </c>
    </row>
    <row r="794" spans="1:4">
      <c r="A794" s="9" t="s">
        <v>1021</v>
      </c>
      <c r="B794" s="9" t="s">
        <v>1024</v>
      </c>
      <c r="C794" s="1">
        <v>1</v>
      </c>
      <c r="D794" t="s">
        <v>1025</v>
      </c>
    </row>
    <row r="795" spans="1:4">
      <c r="A795" s="9" t="s">
        <v>1021</v>
      </c>
      <c r="B795" s="9" t="s">
        <v>87</v>
      </c>
      <c r="C795" s="1">
        <v>1</v>
      </c>
      <c r="D795" t="s">
        <v>1039</v>
      </c>
    </row>
    <row r="796" spans="1:4">
      <c r="A796" s="9" t="s">
        <v>1021</v>
      </c>
      <c r="B796" s="9" t="s">
        <v>87</v>
      </c>
      <c r="C796" s="1" t="s">
        <v>2</v>
      </c>
      <c r="D796" t="s">
        <v>1026</v>
      </c>
    </row>
    <row r="797" spans="1:4">
      <c r="A797" s="9" t="s">
        <v>1021</v>
      </c>
      <c r="B797" s="9" t="s">
        <v>87</v>
      </c>
      <c r="C797" s="1" t="s">
        <v>4</v>
      </c>
      <c r="D797" t="s">
        <v>1027</v>
      </c>
    </row>
    <row r="798" spans="1:4">
      <c r="A798" s="9" t="s">
        <v>872</v>
      </c>
      <c r="B798" s="9" t="s">
        <v>873</v>
      </c>
      <c r="C798" s="1">
        <v>1</v>
      </c>
      <c r="D798" t="s">
        <v>5</v>
      </c>
    </row>
    <row r="799" spans="1:4">
      <c r="A799" s="9" t="s">
        <v>872</v>
      </c>
      <c r="B799" s="9" t="s">
        <v>873</v>
      </c>
      <c r="C799" s="1">
        <v>2</v>
      </c>
      <c r="D799" t="s">
        <v>5</v>
      </c>
    </row>
    <row r="800" spans="1:4">
      <c r="A800" s="9" t="s">
        <v>1326</v>
      </c>
      <c r="B800" s="9" t="s">
        <v>1327</v>
      </c>
      <c r="C800" s="1">
        <v>1</v>
      </c>
      <c r="D800" t="s">
        <v>1328</v>
      </c>
    </row>
    <row r="801" spans="1:4">
      <c r="A801" s="9" t="s">
        <v>1326</v>
      </c>
      <c r="B801" s="9" t="s">
        <v>1327</v>
      </c>
      <c r="C801" s="1">
        <v>2</v>
      </c>
      <c r="D801" t="s">
        <v>1329</v>
      </c>
    </row>
    <row r="802" spans="1:4">
      <c r="A802" s="9" t="s">
        <v>1326</v>
      </c>
      <c r="B802" s="9" t="s">
        <v>1327</v>
      </c>
      <c r="C802" s="1">
        <v>3</v>
      </c>
      <c r="D802" t="s">
        <v>1330</v>
      </c>
    </row>
    <row r="803" spans="1:4">
      <c r="A803" s="9" t="s">
        <v>1326</v>
      </c>
      <c r="B803" s="9" t="s">
        <v>1327</v>
      </c>
      <c r="C803" s="1">
        <v>4</v>
      </c>
      <c r="D803" t="s">
        <v>1331</v>
      </c>
    </row>
    <row r="804" spans="1:4">
      <c r="A804" s="9" t="s">
        <v>1326</v>
      </c>
      <c r="B804" s="9" t="s">
        <v>1327</v>
      </c>
      <c r="C804" s="1">
        <v>5</v>
      </c>
      <c r="D804" t="s">
        <v>1332</v>
      </c>
    </row>
    <row r="805" spans="1:4">
      <c r="A805" s="9" t="s">
        <v>1040</v>
      </c>
      <c r="B805" s="9" t="s">
        <v>1054</v>
      </c>
      <c r="C805" s="1">
        <v>1</v>
      </c>
      <c r="D805" t="s">
        <v>1055</v>
      </c>
    </row>
    <row r="806" spans="1:4">
      <c r="A806" s="9" t="s">
        <v>1040</v>
      </c>
      <c r="B806" s="9" t="s">
        <v>1061</v>
      </c>
      <c r="C806" s="1" t="s">
        <v>2</v>
      </c>
      <c r="D806" t="s">
        <v>1062</v>
      </c>
    </row>
    <row r="807" spans="1:4">
      <c r="A807" s="9" t="s">
        <v>1040</v>
      </c>
      <c r="B807" s="9" t="s">
        <v>1047</v>
      </c>
      <c r="C807" s="1" t="s">
        <v>2</v>
      </c>
      <c r="D807" t="s">
        <v>1048</v>
      </c>
    </row>
    <row r="808" spans="1:4">
      <c r="A808" s="9" t="s">
        <v>1040</v>
      </c>
      <c r="B808" s="9" t="s">
        <v>1049</v>
      </c>
      <c r="C808" s="1" t="s">
        <v>2</v>
      </c>
      <c r="D808" t="s">
        <v>1050</v>
      </c>
    </row>
    <row r="809" spans="1:4">
      <c r="A809" s="9" t="s">
        <v>1040</v>
      </c>
      <c r="B809" s="9" t="s">
        <v>1041</v>
      </c>
      <c r="C809" s="1" t="s">
        <v>2</v>
      </c>
      <c r="D809" t="s">
        <v>1042</v>
      </c>
    </row>
    <row r="810" spans="1:4">
      <c r="A810" s="9" t="s">
        <v>1040</v>
      </c>
      <c r="B810" s="9" t="s">
        <v>1044</v>
      </c>
      <c r="C810" s="1">
        <v>1</v>
      </c>
      <c r="D810" t="s">
        <v>1045</v>
      </c>
    </row>
    <row r="811" spans="1:4">
      <c r="A811" s="9" t="s">
        <v>1040</v>
      </c>
      <c r="B811" s="9" t="s">
        <v>1044</v>
      </c>
      <c r="C811" s="1">
        <v>2</v>
      </c>
      <c r="D811" t="s">
        <v>1046</v>
      </c>
    </row>
    <row r="812" spans="1:4">
      <c r="A812" s="9" t="s">
        <v>1040</v>
      </c>
      <c r="B812" s="9" t="s">
        <v>1059</v>
      </c>
      <c r="C812" s="1">
        <v>1</v>
      </c>
      <c r="D812" t="s">
        <v>1060</v>
      </c>
    </row>
    <row r="813" spans="1:4">
      <c r="A813" s="9" t="s">
        <v>1040</v>
      </c>
      <c r="B813" s="9" t="s">
        <v>1051</v>
      </c>
      <c r="C813" s="1">
        <v>1</v>
      </c>
      <c r="D813" t="s">
        <v>1052</v>
      </c>
    </row>
    <row r="814" spans="1:4">
      <c r="A814" s="9" t="s">
        <v>1040</v>
      </c>
      <c r="B814" s="9" t="s">
        <v>1051</v>
      </c>
      <c r="C814" s="1">
        <v>2</v>
      </c>
      <c r="D814" t="s">
        <v>1053</v>
      </c>
    </row>
    <row r="815" spans="1:4">
      <c r="A815" s="9" t="s">
        <v>1040</v>
      </c>
      <c r="B815" s="9" t="s">
        <v>797</v>
      </c>
      <c r="C815" s="1">
        <v>2</v>
      </c>
      <c r="D815" t="s">
        <v>1043</v>
      </c>
    </row>
    <row r="816" spans="1:4">
      <c r="A816" s="9" t="s">
        <v>1040</v>
      </c>
      <c r="B816" s="9" t="s">
        <v>87</v>
      </c>
      <c r="C816" s="1">
        <v>1</v>
      </c>
      <c r="D816" t="s">
        <v>1065</v>
      </c>
    </row>
    <row r="817" spans="1:4">
      <c r="A817" s="9" t="s">
        <v>1040</v>
      </c>
      <c r="B817" s="9" t="s">
        <v>87</v>
      </c>
      <c r="C817" s="1" t="s">
        <v>38</v>
      </c>
      <c r="D817" t="s">
        <v>1075</v>
      </c>
    </row>
    <row r="818" spans="1:4">
      <c r="A818" s="9" t="s">
        <v>1040</v>
      </c>
      <c r="B818" s="9" t="s">
        <v>87</v>
      </c>
      <c r="C818" s="1" t="s">
        <v>39</v>
      </c>
      <c r="D818" t="s">
        <v>1076</v>
      </c>
    </row>
    <row r="819" spans="1:4">
      <c r="A819" s="9" t="s">
        <v>1040</v>
      </c>
      <c r="B819" s="9" t="s">
        <v>87</v>
      </c>
      <c r="C819" s="1" t="s">
        <v>2</v>
      </c>
      <c r="D819" t="s">
        <v>1066</v>
      </c>
    </row>
    <row r="820" spans="1:4">
      <c r="A820" s="9" t="s">
        <v>1040</v>
      </c>
      <c r="B820" s="9" t="s">
        <v>87</v>
      </c>
      <c r="C820" s="1" t="s">
        <v>4</v>
      </c>
      <c r="D820" t="s">
        <v>1067</v>
      </c>
    </row>
    <row r="821" spans="1:4">
      <c r="A821" s="9" t="s">
        <v>1040</v>
      </c>
      <c r="B821" s="9" t="s">
        <v>87</v>
      </c>
      <c r="C821" s="1" t="s">
        <v>6</v>
      </c>
      <c r="D821" t="s">
        <v>1068</v>
      </c>
    </row>
    <row r="822" spans="1:4">
      <c r="A822" s="9" t="s">
        <v>1040</v>
      </c>
      <c r="B822" s="9" t="s">
        <v>87</v>
      </c>
      <c r="C822" s="1" t="s">
        <v>7</v>
      </c>
      <c r="D822" t="s">
        <v>1069</v>
      </c>
    </row>
    <row r="823" spans="1:4">
      <c r="A823" s="9" t="s">
        <v>1040</v>
      </c>
      <c r="B823" s="9" t="s">
        <v>87</v>
      </c>
      <c r="C823" s="1" t="s">
        <v>8</v>
      </c>
      <c r="D823" t="s">
        <v>1070</v>
      </c>
    </row>
    <row r="824" spans="1:4">
      <c r="A824" s="9" t="s">
        <v>1040</v>
      </c>
      <c r="B824" s="9" t="s">
        <v>87</v>
      </c>
      <c r="C824" s="1" t="s">
        <v>9</v>
      </c>
      <c r="D824" t="s">
        <v>1071</v>
      </c>
    </row>
    <row r="825" spans="1:4">
      <c r="A825" s="9" t="s">
        <v>1040</v>
      </c>
      <c r="B825" s="9" t="s">
        <v>87</v>
      </c>
      <c r="C825" s="1" t="s">
        <v>10</v>
      </c>
      <c r="D825" t="s">
        <v>1072</v>
      </c>
    </row>
    <row r="826" spans="1:4">
      <c r="A826" s="9" t="s">
        <v>1040</v>
      </c>
      <c r="B826" s="9" t="s">
        <v>87</v>
      </c>
      <c r="C826" s="1" t="s">
        <v>11</v>
      </c>
      <c r="D826" t="s">
        <v>1073</v>
      </c>
    </row>
    <row r="827" spans="1:4">
      <c r="A827" s="9" t="s">
        <v>1040</v>
      </c>
      <c r="B827" s="9" t="s">
        <v>87</v>
      </c>
      <c r="C827" s="1" t="s">
        <v>24</v>
      </c>
      <c r="D827" t="s">
        <v>1074</v>
      </c>
    </row>
    <row r="828" spans="1:4">
      <c r="A828" s="9" t="s">
        <v>1040</v>
      </c>
      <c r="B828" s="9" t="s">
        <v>1056</v>
      </c>
      <c r="C828" s="1">
        <v>2</v>
      </c>
      <c r="D828" t="s">
        <v>1057</v>
      </c>
    </row>
    <row r="829" spans="1:4">
      <c r="A829" s="9" t="s">
        <v>1040</v>
      </c>
      <c r="B829" s="9" t="s">
        <v>1056</v>
      </c>
      <c r="C829" s="1">
        <v>3</v>
      </c>
      <c r="D829" t="s">
        <v>1058</v>
      </c>
    </row>
    <row r="830" spans="1:4">
      <c r="A830" s="9" t="s">
        <v>847</v>
      </c>
      <c r="B830" s="9" t="s">
        <v>855</v>
      </c>
      <c r="C830" s="1">
        <v>1</v>
      </c>
      <c r="D830" t="s">
        <v>856</v>
      </c>
    </row>
    <row r="831" spans="1:4">
      <c r="A831" s="9" t="s">
        <v>847</v>
      </c>
      <c r="B831" s="9" t="s">
        <v>855</v>
      </c>
      <c r="C831" s="1">
        <v>2</v>
      </c>
      <c r="D831" t="s">
        <v>857</v>
      </c>
    </row>
    <row r="832" spans="1:4">
      <c r="A832" s="9" t="s">
        <v>847</v>
      </c>
      <c r="B832" s="9" t="s">
        <v>858</v>
      </c>
      <c r="C832" s="1">
        <v>1</v>
      </c>
      <c r="D832" t="s">
        <v>859</v>
      </c>
    </row>
    <row r="833" spans="1:4">
      <c r="A833" s="9" t="s">
        <v>847</v>
      </c>
      <c r="B833" s="9" t="s">
        <v>858</v>
      </c>
      <c r="C833" s="1">
        <v>2</v>
      </c>
      <c r="D833" t="s">
        <v>860</v>
      </c>
    </row>
    <row r="834" spans="1:4">
      <c r="A834" s="9" t="s">
        <v>847</v>
      </c>
      <c r="B834" s="9" t="s">
        <v>858</v>
      </c>
      <c r="C834" s="1">
        <v>3</v>
      </c>
      <c r="D834" t="s">
        <v>861</v>
      </c>
    </row>
    <row r="835" spans="1:4">
      <c r="A835" s="9" t="s">
        <v>847</v>
      </c>
      <c r="B835" s="9" t="s">
        <v>862</v>
      </c>
      <c r="C835" s="1">
        <v>1</v>
      </c>
      <c r="D835" t="s">
        <v>863</v>
      </c>
    </row>
    <row r="836" spans="1:4">
      <c r="A836" s="9" t="s">
        <v>847</v>
      </c>
      <c r="B836" s="9" t="s">
        <v>870</v>
      </c>
      <c r="C836" s="1">
        <v>1</v>
      </c>
      <c r="D836" t="s">
        <v>871</v>
      </c>
    </row>
    <row r="837" spans="1:4">
      <c r="A837" s="9" t="s">
        <v>847</v>
      </c>
      <c r="B837" s="9" t="s">
        <v>852</v>
      </c>
      <c r="C837" s="1" t="s">
        <v>2</v>
      </c>
      <c r="D837" t="s">
        <v>853</v>
      </c>
    </row>
    <row r="838" spans="1:4">
      <c r="A838" s="9" t="s">
        <v>847</v>
      </c>
      <c r="B838" s="9" t="s">
        <v>864</v>
      </c>
      <c r="C838" s="1">
        <v>1</v>
      </c>
      <c r="D838" t="s">
        <v>865</v>
      </c>
    </row>
    <row r="839" spans="1:4">
      <c r="A839" s="9" t="s">
        <v>847</v>
      </c>
      <c r="B839" s="9" t="s">
        <v>864</v>
      </c>
      <c r="C839" s="1">
        <v>2</v>
      </c>
      <c r="D839" t="s">
        <v>866</v>
      </c>
    </row>
    <row r="840" spans="1:4">
      <c r="A840" s="9" t="s">
        <v>847</v>
      </c>
      <c r="B840" s="9" t="s">
        <v>867</v>
      </c>
      <c r="C840" s="1">
        <v>1</v>
      </c>
      <c r="D840" t="s">
        <v>868</v>
      </c>
    </row>
    <row r="841" spans="1:4">
      <c r="A841" s="9" t="s">
        <v>847</v>
      </c>
      <c r="B841" s="9" t="s">
        <v>867</v>
      </c>
      <c r="C841" s="1">
        <v>2</v>
      </c>
      <c r="D841" t="s">
        <v>869</v>
      </c>
    </row>
    <row r="842" spans="1:4">
      <c r="A842" s="9" t="s">
        <v>847</v>
      </c>
      <c r="B842" s="9" t="s">
        <v>848</v>
      </c>
      <c r="C842" s="1">
        <v>1</v>
      </c>
      <c r="D842" t="s">
        <v>849</v>
      </c>
    </row>
    <row r="843" spans="1:4">
      <c r="A843" s="9" t="s">
        <v>847</v>
      </c>
      <c r="B843" s="9" t="s">
        <v>848</v>
      </c>
      <c r="C843" s="1">
        <v>2</v>
      </c>
      <c r="D843" t="s">
        <v>850</v>
      </c>
    </row>
    <row r="844" spans="1:4">
      <c r="A844" s="9" t="s">
        <v>847</v>
      </c>
      <c r="B844" s="9" t="s">
        <v>848</v>
      </c>
      <c r="C844" s="1" t="s">
        <v>2</v>
      </c>
      <c r="D844" t="s">
        <v>851</v>
      </c>
    </row>
    <row r="845" spans="1:4">
      <c r="A845" s="9" t="s">
        <v>847</v>
      </c>
      <c r="B845" s="9" t="s">
        <v>87</v>
      </c>
      <c r="C845" s="1">
        <v>1</v>
      </c>
      <c r="D845" t="s">
        <v>854</v>
      </c>
    </row>
    <row r="846" spans="1:4">
      <c r="A846" s="9" t="s">
        <v>231</v>
      </c>
      <c r="B846" s="9" t="s">
        <v>289</v>
      </c>
      <c r="C846" s="1" t="s">
        <v>2</v>
      </c>
      <c r="D846" t="s">
        <v>290</v>
      </c>
    </row>
    <row r="847" spans="1:4">
      <c r="A847" s="9" t="s">
        <v>231</v>
      </c>
      <c r="B847" s="9" t="s">
        <v>295</v>
      </c>
      <c r="C847" s="1">
        <v>1</v>
      </c>
      <c r="D847" t="s">
        <v>296</v>
      </c>
    </row>
    <row r="848" spans="1:4">
      <c r="A848" s="9" t="s">
        <v>231</v>
      </c>
      <c r="B848" s="9" t="s">
        <v>279</v>
      </c>
      <c r="C848" s="1" t="s">
        <v>4</v>
      </c>
      <c r="D848" t="s">
        <v>280</v>
      </c>
    </row>
    <row r="849" spans="1:4">
      <c r="A849" s="9" t="s">
        <v>231</v>
      </c>
      <c r="B849" s="9" t="s">
        <v>271</v>
      </c>
      <c r="C849" s="1">
        <v>1</v>
      </c>
      <c r="D849" t="s">
        <v>272</v>
      </c>
    </row>
    <row r="850" spans="1:4">
      <c r="A850" s="9" t="s">
        <v>231</v>
      </c>
      <c r="B850" s="9" t="s">
        <v>271</v>
      </c>
      <c r="C850" s="1">
        <v>2</v>
      </c>
      <c r="D850" t="s">
        <v>273</v>
      </c>
    </row>
    <row r="851" spans="1:4">
      <c r="A851" s="9" t="s">
        <v>231</v>
      </c>
      <c r="B851" s="9" t="s">
        <v>258</v>
      </c>
      <c r="C851" s="1">
        <v>1</v>
      </c>
      <c r="D851" t="s">
        <v>259</v>
      </c>
    </row>
    <row r="852" spans="1:4">
      <c r="A852" s="9" t="s">
        <v>231</v>
      </c>
      <c r="B852" s="9" t="s">
        <v>258</v>
      </c>
      <c r="C852" s="1">
        <v>2</v>
      </c>
      <c r="D852" t="s">
        <v>260</v>
      </c>
    </row>
    <row r="853" spans="1:4">
      <c r="A853" s="9" t="s">
        <v>231</v>
      </c>
      <c r="B853" s="9" t="s">
        <v>258</v>
      </c>
      <c r="C853" s="1">
        <v>3</v>
      </c>
      <c r="D853" t="s">
        <v>261</v>
      </c>
    </row>
    <row r="854" spans="1:4">
      <c r="A854" s="9" t="s">
        <v>231</v>
      </c>
      <c r="B854" s="9" t="s">
        <v>258</v>
      </c>
      <c r="C854" s="1">
        <v>4</v>
      </c>
      <c r="D854" t="s">
        <v>262</v>
      </c>
    </row>
    <row r="855" spans="1:4">
      <c r="A855" s="9" t="s">
        <v>231</v>
      </c>
      <c r="B855" s="9" t="s">
        <v>258</v>
      </c>
      <c r="C855" s="1" t="s">
        <v>2</v>
      </c>
      <c r="D855" t="s">
        <v>263</v>
      </c>
    </row>
    <row r="856" spans="1:4">
      <c r="A856" s="9" t="s">
        <v>231</v>
      </c>
      <c r="B856" s="9" t="s">
        <v>258</v>
      </c>
      <c r="C856" s="1" t="s">
        <v>4</v>
      </c>
      <c r="D856" t="s">
        <v>264</v>
      </c>
    </row>
    <row r="857" spans="1:4">
      <c r="A857" s="9" t="s">
        <v>231</v>
      </c>
      <c r="B857" s="9" t="s">
        <v>258</v>
      </c>
      <c r="C857" s="1" t="s">
        <v>6</v>
      </c>
      <c r="D857" t="s">
        <v>265</v>
      </c>
    </row>
    <row r="858" spans="1:4">
      <c r="A858" s="9" t="s">
        <v>231</v>
      </c>
      <c r="B858" s="9" t="s">
        <v>34</v>
      </c>
      <c r="C858" s="1">
        <v>1</v>
      </c>
      <c r="D858" t="s">
        <v>274</v>
      </c>
    </row>
    <row r="859" spans="1:4">
      <c r="A859" s="9" t="s">
        <v>231</v>
      </c>
      <c r="B859" s="9" t="s">
        <v>250</v>
      </c>
      <c r="C859" s="1" t="s">
        <v>2</v>
      </c>
      <c r="D859" t="s">
        <v>251</v>
      </c>
    </row>
    <row r="860" spans="1:4">
      <c r="A860" s="9" t="s">
        <v>231</v>
      </c>
      <c r="B860" s="9" t="s">
        <v>293</v>
      </c>
      <c r="C860" s="1" t="s">
        <v>2</v>
      </c>
      <c r="D860" t="s">
        <v>294</v>
      </c>
    </row>
    <row r="861" spans="1:4">
      <c r="A861" s="9" t="s">
        <v>231</v>
      </c>
      <c r="B861" s="9" t="s">
        <v>291</v>
      </c>
      <c r="C861" s="1" t="s">
        <v>2</v>
      </c>
      <c r="D861" t="s">
        <v>292</v>
      </c>
    </row>
    <row r="862" spans="1:4">
      <c r="A862" s="9" t="s">
        <v>231</v>
      </c>
      <c r="B862" s="9" t="s">
        <v>239</v>
      </c>
      <c r="C862" s="1">
        <v>1</v>
      </c>
      <c r="D862" t="s">
        <v>240</v>
      </c>
    </row>
    <row r="863" spans="1:4">
      <c r="A863" s="9" t="s">
        <v>231</v>
      </c>
      <c r="B863" s="9" t="s">
        <v>239</v>
      </c>
      <c r="C863" s="1">
        <v>2</v>
      </c>
      <c r="D863" t="s">
        <v>241</v>
      </c>
    </row>
    <row r="864" spans="1:4">
      <c r="A864" s="9" t="s">
        <v>231</v>
      </c>
      <c r="B864" s="9" t="s">
        <v>239</v>
      </c>
      <c r="C864" s="1">
        <v>3</v>
      </c>
      <c r="D864" t="s">
        <v>242</v>
      </c>
    </row>
    <row r="865" spans="1:4">
      <c r="A865" s="9" t="s">
        <v>231</v>
      </c>
      <c r="B865" s="9" t="s">
        <v>239</v>
      </c>
      <c r="C865" s="1">
        <v>4</v>
      </c>
      <c r="D865" t="s">
        <v>243</v>
      </c>
    </row>
    <row r="866" spans="1:4">
      <c r="A866" s="9" t="s">
        <v>231</v>
      </c>
      <c r="B866" s="9" t="s">
        <v>239</v>
      </c>
      <c r="C866" s="1" t="s">
        <v>2</v>
      </c>
      <c r="D866" t="s">
        <v>244</v>
      </c>
    </row>
    <row r="867" spans="1:4">
      <c r="A867" s="9" t="s">
        <v>231</v>
      </c>
      <c r="B867" s="9" t="s">
        <v>239</v>
      </c>
      <c r="C867" s="1" t="s">
        <v>4</v>
      </c>
      <c r="D867" t="s">
        <v>245</v>
      </c>
    </row>
    <row r="868" spans="1:4">
      <c r="A868" s="9" t="s">
        <v>231</v>
      </c>
      <c r="B868" s="9" t="s">
        <v>239</v>
      </c>
      <c r="C868" s="1" t="s">
        <v>6</v>
      </c>
      <c r="D868" t="s">
        <v>246</v>
      </c>
    </row>
    <row r="869" spans="1:4">
      <c r="A869" s="9" t="s">
        <v>231</v>
      </c>
      <c r="B869" s="9" t="s">
        <v>239</v>
      </c>
      <c r="C869" s="1" t="s">
        <v>7</v>
      </c>
      <c r="D869" t="s">
        <v>247</v>
      </c>
    </row>
    <row r="870" spans="1:4">
      <c r="A870" s="9" t="s">
        <v>231</v>
      </c>
      <c r="B870" s="9" t="s">
        <v>239</v>
      </c>
      <c r="C870" s="1" t="s">
        <v>8</v>
      </c>
      <c r="D870" t="s">
        <v>248</v>
      </c>
    </row>
    <row r="871" spans="1:4">
      <c r="A871" s="9" t="s">
        <v>231</v>
      </c>
      <c r="B871" s="9" t="s">
        <v>239</v>
      </c>
      <c r="C871" s="1" t="s">
        <v>9</v>
      </c>
      <c r="D871" t="s">
        <v>249</v>
      </c>
    </row>
    <row r="872" spans="1:4">
      <c r="A872" s="9" t="s">
        <v>231</v>
      </c>
      <c r="B872" s="9" t="s">
        <v>281</v>
      </c>
      <c r="C872" s="1" t="s">
        <v>2</v>
      </c>
      <c r="D872" t="s">
        <v>282</v>
      </c>
    </row>
    <row r="873" spans="1:4">
      <c r="A873" s="9" t="s">
        <v>231</v>
      </c>
      <c r="B873" s="9" t="s">
        <v>281</v>
      </c>
      <c r="C873" s="1" t="s">
        <v>4</v>
      </c>
      <c r="D873" t="s">
        <v>283</v>
      </c>
    </row>
    <row r="874" spans="1:4">
      <c r="A874" s="9" t="s">
        <v>231</v>
      </c>
      <c r="B874" s="9" t="s">
        <v>275</v>
      </c>
      <c r="C874" s="1">
        <v>1</v>
      </c>
      <c r="D874" t="s">
        <v>276</v>
      </c>
    </row>
    <row r="875" spans="1:4">
      <c r="A875" s="9" t="s">
        <v>231</v>
      </c>
      <c r="B875" s="9" t="s">
        <v>275</v>
      </c>
      <c r="C875" s="1">
        <v>2</v>
      </c>
      <c r="D875" t="s">
        <v>277</v>
      </c>
    </row>
    <row r="876" spans="1:4">
      <c r="A876" s="9" t="s">
        <v>231</v>
      </c>
      <c r="B876" s="9" t="s">
        <v>275</v>
      </c>
      <c r="C876" s="1" t="s">
        <v>2</v>
      </c>
      <c r="D876" t="s">
        <v>278</v>
      </c>
    </row>
    <row r="877" spans="1:4">
      <c r="A877" s="9" t="s">
        <v>231</v>
      </c>
      <c r="B877" s="9" t="s">
        <v>252</v>
      </c>
      <c r="C877" s="1">
        <v>1</v>
      </c>
      <c r="D877" t="s">
        <v>253</v>
      </c>
    </row>
    <row r="878" spans="1:4">
      <c r="A878" s="9" t="s">
        <v>231</v>
      </c>
      <c r="B878" s="9" t="s">
        <v>252</v>
      </c>
      <c r="C878" s="1">
        <v>2</v>
      </c>
      <c r="D878" t="s">
        <v>254</v>
      </c>
    </row>
    <row r="879" spans="1:4">
      <c r="A879" s="9" t="s">
        <v>231</v>
      </c>
      <c r="B879" s="9" t="s">
        <v>252</v>
      </c>
      <c r="C879" s="1">
        <v>3</v>
      </c>
      <c r="D879" t="s">
        <v>255</v>
      </c>
    </row>
    <row r="880" spans="1:4">
      <c r="A880" s="9" t="s">
        <v>231</v>
      </c>
      <c r="B880" s="9" t="s">
        <v>252</v>
      </c>
      <c r="C880" s="1">
        <v>4</v>
      </c>
      <c r="D880" t="s">
        <v>256</v>
      </c>
    </row>
    <row r="881" spans="1:4">
      <c r="A881" s="9" t="s">
        <v>231</v>
      </c>
      <c r="B881" s="9" t="s">
        <v>252</v>
      </c>
      <c r="C881" s="1">
        <v>5</v>
      </c>
      <c r="D881" t="s">
        <v>257</v>
      </c>
    </row>
    <row r="882" spans="1:4">
      <c r="A882" s="9" t="s">
        <v>231</v>
      </c>
      <c r="B882" s="9" t="s">
        <v>252</v>
      </c>
      <c r="C882" s="1" t="s">
        <v>2</v>
      </c>
      <c r="D882" t="s">
        <v>5</v>
      </c>
    </row>
    <row r="883" spans="1:4">
      <c r="A883" s="9" t="s">
        <v>231</v>
      </c>
      <c r="B883" s="9" t="s">
        <v>252</v>
      </c>
      <c r="C883" s="1" t="s">
        <v>4</v>
      </c>
      <c r="D883" t="s">
        <v>5</v>
      </c>
    </row>
    <row r="884" spans="1:4">
      <c r="A884" s="9" t="s">
        <v>231</v>
      </c>
      <c r="B884" s="9" t="s">
        <v>284</v>
      </c>
      <c r="C884" s="1">
        <v>1</v>
      </c>
      <c r="D884" t="s">
        <v>285</v>
      </c>
    </row>
    <row r="885" spans="1:4">
      <c r="A885" s="9" t="s">
        <v>231</v>
      </c>
      <c r="B885" s="9" t="s">
        <v>284</v>
      </c>
      <c r="C885" s="1">
        <v>2</v>
      </c>
      <c r="D885" t="s">
        <v>286</v>
      </c>
    </row>
    <row r="886" spans="1:4">
      <c r="A886" s="9" t="s">
        <v>231</v>
      </c>
      <c r="B886" s="9" t="s">
        <v>284</v>
      </c>
      <c r="C886" s="1">
        <v>4</v>
      </c>
      <c r="D886" t="s">
        <v>287</v>
      </c>
    </row>
    <row r="887" spans="1:4">
      <c r="A887" s="9" t="s">
        <v>231</v>
      </c>
      <c r="B887" s="9" t="s">
        <v>284</v>
      </c>
      <c r="C887" s="1">
        <v>5</v>
      </c>
      <c r="D887" t="s">
        <v>288</v>
      </c>
    </row>
    <row r="888" spans="1:4">
      <c r="A888" s="9" t="s">
        <v>231</v>
      </c>
      <c r="B888" s="9" t="s">
        <v>232</v>
      </c>
      <c r="C888" s="1">
        <v>1</v>
      </c>
      <c r="D888" t="s">
        <v>233</v>
      </c>
    </row>
    <row r="889" spans="1:4">
      <c r="A889" s="9" t="s">
        <v>231</v>
      </c>
      <c r="B889" s="9" t="s">
        <v>232</v>
      </c>
      <c r="C889" s="1">
        <v>2</v>
      </c>
      <c r="D889" t="s">
        <v>234</v>
      </c>
    </row>
    <row r="890" spans="1:4">
      <c r="A890" s="9" t="s">
        <v>231</v>
      </c>
      <c r="B890" s="9" t="s">
        <v>232</v>
      </c>
      <c r="C890" s="1">
        <v>3</v>
      </c>
      <c r="D890" t="s">
        <v>235</v>
      </c>
    </row>
    <row r="891" spans="1:4">
      <c r="A891" s="9" t="s">
        <v>231</v>
      </c>
      <c r="B891" s="9" t="s">
        <v>232</v>
      </c>
      <c r="C891" s="1">
        <v>4</v>
      </c>
      <c r="D891" t="s">
        <v>236</v>
      </c>
    </row>
    <row r="892" spans="1:4">
      <c r="A892" s="9" t="s">
        <v>231</v>
      </c>
      <c r="B892" s="9" t="s">
        <v>232</v>
      </c>
      <c r="C892" s="1">
        <v>5</v>
      </c>
      <c r="D892" t="s">
        <v>237</v>
      </c>
    </row>
    <row r="893" spans="1:4">
      <c r="A893" s="9" t="s">
        <v>231</v>
      </c>
      <c r="B893" s="9" t="s">
        <v>232</v>
      </c>
      <c r="C893" s="1" t="s">
        <v>4</v>
      </c>
      <c r="D893" t="s">
        <v>238</v>
      </c>
    </row>
    <row r="894" spans="1:4">
      <c r="A894" s="9" t="s">
        <v>231</v>
      </c>
      <c r="B894" s="9" t="s">
        <v>266</v>
      </c>
      <c r="C894" s="1">
        <v>1</v>
      </c>
      <c r="D894" t="s">
        <v>267</v>
      </c>
    </row>
    <row r="895" spans="1:4">
      <c r="A895" s="9" t="s">
        <v>231</v>
      </c>
      <c r="B895" s="9" t="s">
        <v>266</v>
      </c>
      <c r="C895" s="1">
        <v>2</v>
      </c>
      <c r="D895" t="s">
        <v>268</v>
      </c>
    </row>
    <row r="896" spans="1:4">
      <c r="A896" s="9" t="s">
        <v>231</v>
      </c>
      <c r="B896" s="9" t="s">
        <v>266</v>
      </c>
      <c r="C896" s="1">
        <v>3</v>
      </c>
      <c r="D896" t="s">
        <v>269</v>
      </c>
    </row>
    <row r="897" spans="1:4">
      <c r="A897" s="9" t="s">
        <v>231</v>
      </c>
      <c r="B897" s="9" t="s">
        <v>266</v>
      </c>
      <c r="C897" s="1">
        <v>4</v>
      </c>
      <c r="D897" t="s">
        <v>270</v>
      </c>
    </row>
    <row r="898" spans="1:4">
      <c r="A898" s="9" t="s">
        <v>981</v>
      </c>
      <c r="B898" s="9" t="s">
        <v>982</v>
      </c>
      <c r="C898" s="1">
        <v>1</v>
      </c>
      <c r="D898" t="s">
        <v>983</v>
      </c>
    </row>
    <row r="899" spans="1:4">
      <c r="A899" s="9" t="s">
        <v>981</v>
      </c>
      <c r="B899" s="9" t="s">
        <v>982</v>
      </c>
      <c r="C899" s="1">
        <v>2</v>
      </c>
      <c r="D899" t="s">
        <v>984</v>
      </c>
    </row>
    <row r="900" spans="1:4">
      <c r="A900" s="9" t="s">
        <v>877</v>
      </c>
      <c r="B900" s="9" t="s">
        <v>886</v>
      </c>
      <c r="C900" s="1">
        <v>8</v>
      </c>
      <c r="D900" t="s">
        <v>887</v>
      </c>
    </row>
    <row r="901" spans="1:4">
      <c r="A901" s="9" t="s">
        <v>877</v>
      </c>
      <c r="B901" s="9" t="s">
        <v>878</v>
      </c>
      <c r="C901" s="1">
        <v>1</v>
      </c>
      <c r="D901" t="s">
        <v>879</v>
      </c>
    </row>
    <row r="902" spans="1:4">
      <c r="A902" s="9" t="s">
        <v>877</v>
      </c>
      <c r="B902" s="9" t="s">
        <v>878</v>
      </c>
      <c r="C902" s="1">
        <v>2</v>
      </c>
      <c r="D902" t="s">
        <v>880</v>
      </c>
    </row>
    <row r="903" spans="1:4">
      <c r="A903" s="9" t="s">
        <v>877</v>
      </c>
      <c r="B903" s="9" t="s">
        <v>878</v>
      </c>
      <c r="C903" s="1">
        <v>3</v>
      </c>
      <c r="D903" t="s">
        <v>881</v>
      </c>
    </row>
    <row r="904" spans="1:4">
      <c r="A904" s="9" t="s">
        <v>877</v>
      </c>
      <c r="B904" s="9" t="s">
        <v>878</v>
      </c>
      <c r="C904" s="1">
        <v>4</v>
      </c>
      <c r="D904" t="s">
        <v>882</v>
      </c>
    </row>
    <row r="905" spans="1:4">
      <c r="A905" s="9" t="s">
        <v>877</v>
      </c>
      <c r="B905" s="9" t="s">
        <v>878</v>
      </c>
      <c r="C905" s="1">
        <v>5</v>
      </c>
      <c r="D905" t="s">
        <v>883</v>
      </c>
    </row>
    <row r="906" spans="1:4">
      <c r="A906" s="9" t="s">
        <v>877</v>
      </c>
      <c r="B906" s="9" t="s">
        <v>878</v>
      </c>
      <c r="C906" s="1">
        <v>6</v>
      </c>
      <c r="D906" t="s">
        <v>884</v>
      </c>
    </row>
    <row r="907" spans="1:4">
      <c r="A907" s="9" t="s">
        <v>877</v>
      </c>
      <c r="B907" s="9" t="s">
        <v>878</v>
      </c>
      <c r="C907" s="1">
        <v>7</v>
      </c>
      <c r="D907" t="s">
        <v>5</v>
      </c>
    </row>
    <row r="908" spans="1:4">
      <c r="A908" s="9" t="s">
        <v>877</v>
      </c>
      <c r="B908" s="9" t="s">
        <v>885</v>
      </c>
      <c r="C908" s="1">
        <v>1</v>
      </c>
      <c r="D908" t="s">
        <v>5</v>
      </c>
    </row>
    <row r="909" spans="1:4">
      <c r="A909" s="9" t="s">
        <v>877</v>
      </c>
      <c r="B909" s="9" t="s">
        <v>87</v>
      </c>
      <c r="C909" s="1" t="s">
        <v>2</v>
      </c>
      <c r="D909" t="s">
        <v>888</v>
      </c>
    </row>
    <row r="910" spans="1:4">
      <c r="A910" s="9" t="s">
        <v>413</v>
      </c>
      <c r="B910" s="9" t="s">
        <v>417</v>
      </c>
      <c r="C910" s="1">
        <v>1</v>
      </c>
      <c r="D910" t="s">
        <v>418</v>
      </c>
    </row>
    <row r="911" spans="1:4">
      <c r="A911" s="9" t="s">
        <v>413</v>
      </c>
      <c r="B911" s="9" t="s">
        <v>87</v>
      </c>
      <c r="C911" s="1" t="s">
        <v>2</v>
      </c>
      <c r="D911" t="s">
        <v>416</v>
      </c>
    </row>
    <row r="912" spans="1:4">
      <c r="A912" s="9" t="s">
        <v>413</v>
      </c>
      <c r="B912" s="9" t="s">
        <v>414</v>
      </c>
      <c r="C912" s="1">
        <v>1</v>
      </c>
      <c r="D912" t="s">
        <v>415</v>
      </c>
    </row>
    <row r="913" spans="1:4">
      <c r="A913" s="9" t="s">
        <v>796</v>
      </c>
      <c r="B913" s="9" t="s">
        <v>802</v>
      </c>
      <c r="C913" s="1" t="s">
        <v>2</v>
      </c>
      <c r="D913" t="s">
        <v>803</v>
      </c>
    </row>
    <row r="914" spans="1:4">
      <c r="A914" s="9" t="s">
        <v>796</v>
      </c>
      <c r="B914" s="9" t="s">
        <v>797</v>
      </c>
      <c r="C914" s="1">
        <v>3</v>
      </c>
      <c r="D914" t="s">
        <v>798</v>
      </c>
    </row>
    <row r="915" spans="1:4">
      <c r="A915" s="9" t="s">
        <v>796</v>
      </c>
      <c r="B915" s="9" t="s">
        <v>797</v>
      </c>
      <c r="C915" s="1" t="s">
        <v>2</v>
      </c>
      <c r="D915" t="s">
        <v>799</v>
      </c>
    </row>
    <row r="916" spans="1:4">
      <c r="A916" s="9" t="s">
        <v>796</v>
      </c>
      <c r="B916" s="9" t="s">
        <v>797</v>
      </c>
      <c r="C916" s="1" t="s">
        <v>4</v>
      </c>
      <c r="D916" t="s">
        <v>800</v>
      </c>
    </row>
    <row r="917" spans="1:4">
      <c r="A917" s="9" t="s">
        <v>796</v>
      </c>
      <c r="B917" s="9" t="s">
        <v>797</v>
      </c>
      <c r="C917" s="1" t="s">
        <v>6</v>
      </c>
      <c r="D917" t="s">
        <v>801</v>
      </c>
    </row>
    <row r="918" spans="1:4">
      <c r="A918" s="9" t="s">
        <v>796</v>
      </c>
      <c r="B918" s="9" t="s">
        <v>87</v>
      </c>
      <c r="C918" s="1">
        <v>2</v>
      </c>
      <c r="D918" t="s">
        <v>804</v>
      </c>
    </row>
    <row r="919" spans="1:4">
      <c r="A919" s="9" t="s">
        <v>475</v>
      </c>
      <c r="B919" s="9" t="s">
        <v>476</v>
      </c>
      <c r="C919" s="1">
        <v>1</v>
      </c>
      <c r="D919" t="s">
        <v>477</v>
      </c>
    </row>
    <row r="920" spans="1:4">
      <c r="A920" s="9" t="s">
        <v>475</v>
      </c>
      <c r="B920" s="9" t="s">
        <v>476</v>
      </c>
      <c r="C920" s="1">
        <v>2</v>
      </c>
      <c r="D920" t="s">
        <v>478</v>
      </c>
    </row>
    <row r="921" spans="1:4">
      <c r="A921" s="9" t="s">
        <v>475</v>
      </c>
      <c r="B921" s="9" t="s">
        <v>483</v>
      </c>
      <c r="C921" s="1">
        <v>1</v>
      </c>
      <c r="D921" t="s">
        <v>484</v>
      </c>
    </row>
    <row r="922" spans="1:4">
      <c r="A922" s="9" t="s">
        <v>475</v>
      </c>
      <c r="B922" s="9" t="s">
        <v>483</v>
      </c>
      <c r="C922" s="1" t="s">
        <v>38</v>
      </c>
      <c r="D922" t="s">
        <v>494</v>
      </c>
    </row>
    <row r="923" spans="1:4">
      <c r="A923" s="9" t="s">
        <v>475</v>
      </c>
      <c r="B923" s="9" t="s">
        <v>483</v>
      </c>
      <c r="C923" s="1" t="s">
        <v>39</v>
      </c>
      <c r="D923" t="s">
        <v>495</v>
      </c>
    </row>
    <row r="924" spans="1:4">
      <c r="A924" s="9" t="s">
        <v>475</v>
      </c>
      <c r="B924" s="9" t="s">
        <v>483</v>
      </c>
      <c r="C924" s="1" t="s">
        <v>40</v>
      </c>
      <c r="D924" t="s">
        <v>496</v>
      </c>
    </row>
    <row r="925" spans="1:4">
      <c r="A925" s="9" t="s">
        <v>475</v>
      </c>
      <c r="B925" s="9" t="s">
        <v>483</v>
      </c>
      <c r="C925" s="1" t="s">
        <v>41</v>
      </c>
      <c r="D925" t="s">
        <v>497</v>
      </c>
    </row>
    <row r="926" spans="1:4">
      <c r="A926" s="9" t="s">
        <v>475</v>
      </c>
      <c r="B926" s="9" t="s">
        <v>483</v>
      </c>
      <c r="C926" s="1" t="s">
        <v>42</v>
      </c>
      <c r="D926" t="s">
        <v>498</v>
      </c>
    </row>
    <row r="927" spans="1:4">
      <c r="A927" s="9" t="s">
        <v>475</v>
      </c>
      <c r="B927" s="9" t="s">
        <v>483</v>
      </c>
      <c r="C927" s="1" t="s">
        <v>56</v>
      </c>
      <c r="D927" t="s">
        <v>499</v>
      </c>
    </row>
    <row r="928" spans="1:4">
      <c r="A928" s="9" t="s">
        <v>475</v>
      </c>
      <c r="B928" s="9" t="s">
        <v>483</v>
      </c>
      <c r="C928" s="1" t="s">
        <v>58</v>
      </c>
      <c r="D928" t="s">
        <v>500</v>
      </c>
    </row>
    <row r="929" spans="1:4">
      <c r="A929" s="9" t="s">
        <v>475</v>
      </c>
      <c r="B929" s="9" t="s">
        <v>483</v>
      </c>
      <c r="C929" s="1" t="s">
        <v>65</v>
      </c>
      <c r="D929" t="s">
        <v>501</v>
      </c>
    </row>
    <row r="930" spans="1:4">
      <c r="A930" s="9" t="s">
        <v>475</v>
      </c>
      <c r="B930" s="9" t="s">
        <v>483</v>
      </c>
      <c r="C930" s="1" t="s">
        <v>66</v>
      </c>
      <c r="D930" t="s">
        <v>502</v>
      </c>
    </row>
    <row r="931" spans="1:4">
      <c r="A931" s="9" t="s">
        <v>475</v>
      </c>
      <c r="B931" s="9" t="s">
        <v>483</v>
      </c>
      <c r="C931" s="1" t="s">
        <v>67</v>
      </c>
      <c r="D931" t="s">
        <v>503</v>
      </c>
    </row>
    <row r="932" spans="1:4">
      <c r="A932" s="9" t="s">
        <v>475</v>
      </c>
      <c r="B932" s="9" t="s">
        <v>483</v>
      </c>
      <c r="C932" s="1" t="s">
        <v>2</v>
      </c>
      <c r="D932" t="s">
        <v>485</v>
      </c>
    </row>
    <row r="933" spans="1:4">
      <c r="A933" s="9" t="s">
        <v>475</v>
      </c>
      <c r="B933" s="9" t="s">
        <v>483</v>
      </c>
      <c r="C933" s="1" t="s">
        <v>68</v>
      </c>
      <c r="D933" t="s">
        <v>504</v>
      </c>
    </row>
    <row r="934" spans="1:4">
      <c r="A934" s="9" t="s">
        <v>475</v>
      </c>
      <c r="B934" s="9" t="s">
        <v>483</v>
      </c>
      <c r="C934" s="1" t="s">
        <v>69</v>
      </c>
      <c r="D934" t="s">
        <v>505</v>
      </c>
    </row>
    <row r="935" spans="1:4">
      <c r="A935" s="9" t="s">
        <v>475</v>
      </c>
      <c r="B935" s="9" t="s">
        <v>483</v>
      </c>
      <c r="C935" s="1" t="s">
        <v>70</v>
      </c>
      <c r="D935" t="s">
        <v>506</v>
      </c>
    </row>
    <row r="936" spans="1:4">
      <c r="A936" s="9" t="s">
        <v>475</v>
      </c>
      <c r="B936" s="9" t="s">
        <v>483</v>
      </c>
      <c r="C936" s="1" t="s">
        <v>71</v>
      </c>
      <c r="D936" t="s">
        <v>507</v>
      </c>
    </row>
    <row r="937" spans="1:4">
      <c r="A937" s="9" t="s">
        <v>475</v>
      </c>
      <c r="B937" s="9" t="s">
        <v>483</v>
      </c>
      <c r="C937" s="1" t="s">
        <v>72</v>
      </c>
      <c r="D937" t="s">
        <v>508</v>
      </c>
    </row>
    <row r="938" spans="1:4">
      <c r="A938" s="9" t="s">
        <v>475</v>
      </c>
      <c r="B938" s="9" t="s">
        <v>483</v>
      </c>
      <c r="C938" s="1" t="s">
        <v>73</v>
      </c>
      <c r="D938" t="s">
        <v>509</v>
      </c>
    </row>
    <row r="939" spans="1:4">
      <c r="A939" s="9" t="s">
        <v>475</v>
      </c>
      <c r="B939" s="9" t="s">
        <v>483</v>
      </c>
      <c r="C939" s="1" t="s">
        <v>74</v>
      </c>
      <c r="D939" t="s">
        <v>510</v>
      </c>
    </row>
    <row r="940" spans="1:4">
      <c r="A940" s="9" t="s">
        <v>475</v>
      </c>
      <c r="B940" s="9" t="s">
        <v>483</v>
      </c>
      <c r="C940" s="1" t="s">
        <v>75</v>
      </c>
      <c r="D940" t="s">
        <v>511</v>
      </c>
    </row>
    <row r="941" spans="1:4">
      <c r="A941" s="9" t="s">
        <v>475</v>
      </c>
      <c r="B941" s="9" t="s">
        <v>483</v>
      </c>
      <c r="C941" s="1" t="s">
        <v>76</v>
      </c>
      <c r="D941" t="s">
        <v>512</v>
      </c>
    </row>
    <row r="942" spans="1:4">
      <c r="A942" s="9" t="s">
        <v>475</v>
      </c>
      <c r="B942" s="9" t="s">
        <v>483</v>
      </c>
      <c r="C942" s="1" t="s">
        <v>77</v>
      </c>
      <c r="D942" t="s">
        <v>513</v>
      </c>
    </row>
    <row r="943" spans="1:4">
      <c r="A943" s="9" t="s">
        <v>475</v>
      </c>
      <c r="B943" s="9" t="s">
        <v>483</v>
      </c>
      <c r="C943" s="1" t="s">
        <v>4</v>
      </c>
      <c r="D943" t="s">
        <v>486</v>
      </c>
    </row>
    <row r="944" spans="1:4">
      <c r="A944" s="9" t="s">
        <v>475</v>
      </c>
      <c r="B944" s="9" t="s">
        <v>483</v>
      </c>
      <c r="C944" s="1" t="s">
        <v>514</v>
      </c>
      <c r="D944" t="s">
        <v>515</v>
      </c>
    </row>
    <row r="945" spans="1:4">
      <c r="A945" s="9" t="s">
        <v>475</v>
      </c>
      <c r="B945" s="9" t="s">
        <v>483</v>
      </c>
      <c r="C945" s="1" t="s">
        <v>516</v>
      </c>
      <c r="D945" t="s">
        <v>517</v>
      </c>
    </row>
    <row r="946" spans="1:4">
      <c r="A946" s="9" t="s">
        <v>475</v>
      </c>
      <c r="B946" s="9" t="s">
        <v>483</v>
      </c>
      <c r="C946" s="1" t="s">
        <v>518</v>
      </c>
      <c r="D946" t="s">
        <v>519</v>
      </c>
    </row>
    <row r="947" spans="1:4">
      <c r="A947" s="9" t="s">
        <v>475</v>
      </c>
      <c r="B947" s="9" t="s">
        <v>483</v>
      </c>
      <c r="C947" s="1" t="s">
        <v>520</v>
      </c>
      <c r="D947" t="s">
        <v>521</v>
      </c>
    </row>
    <row r="948" spans="1:4">
      <c r="A948" s="9" t="s">
        <v>475</v>
      </c>
      <c r="B948" s="9" t="s">
        <v>483</v>
      </c>
      <c r="C948" s="1" t="s">
        <v>522</v>
      </c>
      <c r="D948" t="s">
        <v>523</v>
      </c>
    </row>
    <row r="949" spans="1:4">
      <c r="A949" s="9" t="s">
        <v>475</v>
      </c>
      <c r="B949" s="9" t="s">
        <v>483</v>
      </c>
      <c r="C949" s="1" t="s">
        <v>524</v>
      </c>
      <c r="D949" t="s">
        <v>525</v>
      </c>
    </row>
    <row r="950" spans="1:4">
      <c r="A950" s="9" t="s">
        <v>475</v>
      </c>
      <c r="B950" s="9" t="s">
        <v>483</v>
      </c>
      <c r="C950" s="1" t="s">
        <v>526</v>
      </c>
      <c r="D950" t="s">
        <v>527</v>
      </c>
    </row>
    <row r="951" spans="1:4">
      <c r="A951" s="9" t="s">
        <v>475</v>
      </c>
      <c r="B951" s="9" t="s">
        <v>483</v>
      </c>
      <c r="C951" s="1" t="s">
        <v>528</v>
      </c>
      <c r="D951" t="s">
        <v>529</v>
      </c>
    </row>
    <row r="952" spans="1:4">
      <c r="A952" s="9" t="s">
        <v>475</v>
      </c>
      <c r="B952" s="9" t="s">
        <v>483</v>
      </c>
      <c r="C952" s="1" t="s">
        <v>530</v>
      </c>
      <c r="D952" t="s">
        <v>531</v>
      </c>
    </row>
    <row r="953" spans="1:4">
      <c r="A953" s="9" t="s">
        <v>475</v>
      </c>
      <c r="B953" s="9" t="s">
        <v>483</v>
      </c>
      <c r="C953" s="1" t="s">
        <v>532</v>
      </c>
      <c r="D953" t="s">
        <v>533</v>
      </c>
    </row>
    <row r="954" spans="1:4">
      <c r="A954" s="9" t="s">
        <v>475</v>
      </c>
      <c r="B954" s="9" t="s">
        <v>483</v>
      </c>
      <c r="C954" s="1" t="s">
        <v>6</v>
      </c>
      <c r="D954" t="s">
        <v>488</v>
      </c>
    </row>
    <row r="955" spans="1:4">
      <c r="A955" s="9" t="s">
        <v>475</v>
      </c>
      <c r="B955" s="9" t="s">
        <v>483</v>
      </c>
      <c r="C955" s="1" t="s">
        <v>534</v>
      </c>
      <c r="D955" t="s">
        <v>535</v>
      </c>
    </row>
    <row r="956" spans="1:4">
      <c r="A956" s="9" t="s">
        <v>475</v>
      </c>
      <c r="B956" s="9" t="s">
        <v>483</v>
      </c>
      <c r="C956" s="1" t="s">
        <v>536</v>
      </c>
      <c r="D956" t="s">
        <v>537</v>
      </c>
    </row>
    <row r="957" spans="1:4">
      <c r="A957" s="9" t="s">
        <v>475</v>
      </c>
      <c r="B957" s="9" t="s">
        <v>483</v>
      </c>
      <c r="C957" s="1" t="s">
        <v>538</v>
      </c>
      <c r="D957" t="s">
        <v>539</v>
      </c>
    </row>
    <row r="958" spans="1:4">
      <c r="A958" s="9" t="s">
        <v>475</v>
      </c>
      <c r="B958" s="9" t="s">
        <v>483</v>
      </c>
      <c r="C958" s="1" t="s">
        <v>540</v>
      </c>
      <c r="D958" t="s">
        <v>541</v>
      </c>
    </row>
    <row r="959" spans="1:4">
      <c r="A959" s="9" t="s">
        <v>475</v>
      </c>
      <c r="B959" s="9" t="s">
        <v>483</v>
      </c>
      <c r="C959" s="1" t="s">
        <v>542</v>
      </c>
      <c r="D959" t="s">
        <v>543</v>
      </c>
    </row>
    <row r="960" spans="1:4">
      <c r="A960" s="9" t="s">
        <v>475</v>
      </c>
      <c r="B960" s="9" t="s">
        <v>483</v>
      </c>
      <c r="C960" s="1" t="s">
        <v>544</v>
      </c>
      <c r="D960" t="s">
        <v>545</v>
      </c>
    </row>
    <row r="961" spans="1:4">
      <c r="A961" s="9" t="s">
        <v>475</v>
      </c>
      <c r="B961" s="9" t="s">
        <v>483</v>
      </c>
      <c r="C961" s="1" t="s">
        <v>546</v>
      </c>
      <c r="D961" t="s">
        <v>547</v>
      </c>
    </row>
    <row r="962" spans="1:4">
      <c r="A962" s="9" t="s">
        <v>475</v>
      </c>
      <c r="B962" s="9" t="s">
        <v>483</v>
      </c>
      <c r="C962" s="1" t="s">
        <v>548</v>
      </c>
      <c r="D962" t="s">
        <v>549</v>
      </c>
    </row>
    <row r="963" spans="1:4">
      <c r="A963" s="9" t="s">
        <v>475</v>
      </c>
      <c r="B963" s="9" t="s">
        <v>483</v>
      </c>
      <c r="C963" s="1" t="s">
        <v>550</v>
      </c>
      <c r="D963" t="s">
        <v>551</v>
      </c>
    </row>
    <row r="964" spans="1:4">
      <c r="A964" s="9" t="s">
        <v>475</v>
      </c>
      <c r="B964" s="9" t="s">
        <v>483</v>
      </c>
      <c r="C964" s="1" t="s">
        <v>552</v>
      </c>
      <c r="D964" t="s">
        <v>553</v>
      </c>
    </row>
    <row r="965" spans="1:4">
      <c r="A965" s="9" t="s">
        <v>475</v>
      </c>
      <c r="B965" s="9" t="s">
        <v>483</v>
      </c>
      <c r="C965" s="1" t="s">
        <v>7</v>
      </c>
      <c r="D965" t="s">
        <v>487</v>
      </c>
    </row>
    <row r="966" spans="1:4">
      <c r="A966" s="9" t="s">
        <v>475</v>
      </c>
      <c r="B966" s="9" t="s">
        <v>483</v>
      </c>
      <c r="C966" s="1" t="s">
        <v>554</v>
      </c>
      <c r="D966" t="s">
        <v>555</v>
      </c>
    </row>
    <row r="967" spans="1:4">
      <c r="A967" s="9" t="s">
        <v>475</v>
      </c>
      <c r="B967" s="9" t="s">
        <v>483</v>
      </c>
      <c r="C967" s="1" t="s">
        <v>556</v>
      </c>
      <c r="D967" t="s">
        <v>557</v>
      </c>
    </row>
    <row r="968" spans="1:4">
      <c r="A968" s="9" t="s">
        <v>475</v>
      </c>
      <c r="B968" s="9" t="s">
        <v>483</v>
      </c>
      <c r="C968" s="1" t="s">
        <v>558</v>
      </c>
      <c r="D968" t="s">
        <v>559</v>
      </c>
    </row>
    <row r="969" spans="1:4">
      <c r="A969" s="9" t="s">
        <v>475</v>
      </c>
      <c r="B969" s="9" t="s">
        <v>483</v>
      </c>
      <c r="C969" s="1" t="s">
        <v>560</v>
      </c>
      <c r="D969" t="s">
        <v>561</v>
      </c>
    </row>
    <row r="970" spans="1:4">
      <c r="A970" s="9" t="s">
        <v>475</v>
      </c>
      <c r="B970" s="9" t="s">
        <v>483</v>
      </c>
      <c r="C970" s="1" t="s">
        <v>562</v>
      </c>
      <c r="D970" t="s">
        <v>563</v>
      </c>
    </row>
    <row r="971" spans="1:4">
      <c r="A971" s="9" t="s">
        <v>475</v>
      </c>
      <c r="B971" s="9" t="s">
        <v>483</v>
      </c>
      <c r="C971" s="1" t="s">
        <v>564</v>
      </c>
      <c r="D971" t="s">
        <v>565</v>
      </c>
    </row>
    <row r="972" spans="1:4">
      <c r="A972" s="9" t="s">
        <v>475</v>
      </c>
      <c r="B972" s="9" t="s">
        <v>483</v>
      </c>
      <c r="C972" s="1" t="s">
        <v>566</v>
      </c>
      <c r="D972" t="s">
        <v>567</v>
      </c>
    </row>
    <row r="973" spans="1:4">
      <c r="A973" s="9" t="s">
        <v>475</v>
      </c>
      <c r="B973" s="9" t="s">
        <v>483</v>
      </c>
      <c r="C973" s="1" t="s">
        <v>568</v>
      </c>
      <c r="D973" t="s">
        <v>569</v>
      </c>
    </row>
    <row r="974" spans="1:4">
      <c r="A974" s="9" t="s">
        <v>475</v>
      </c>
      <c r="B974" s="9" t="s">
        <v>483</v>
      </c>
      <c r="C974" s="1" t="s">
        <v>570</v>
      </c>
      <c r="D974" t="s">
        <v>571</v>
      </c>
    </row>
    <row r="975" spans="1:4">
      <c r="A975" s="9" t="s">
        <v>475</v>
      </c>
      <c r="B975" s="9" t="s">
        <v>483</v>
      </c>
      <c r="C975" s="1" t="s">
        <v>572</v>
      </c>
      <c r="D975" t="s">
        <v>573</v>
      </c>
    </row>
    <row r="976" spans="1:4">
      <c r="A976" s="9" t="s">
        <v>475</v>
      </c>
      <c r="B976" s="9" t="s">
        <v>483</v>
      </c>
      <c r="C976" s="1" t="s">
        <v>8</v>
      </c>
      <c r="D976" t="s">
        <v>489</v>
      </c>
    </row>
    <row r="977" spans="1:4">
      <c r="A977" s="9" t="s">
        <v>475</v>
      </c>
      <c r="B977" s="9" t="s">
        <v>483</v>
      </c>
      <c r="C977" s="1" t="s">
        <v>574</v>
      </c>
      <c r="D977" t="s">
        <v>575</v>
      </c>
    </row>
    <row r="978" spans="1:4">
      <c r="A978" s="9" t="s">
        <v>475</v>
      </c>
      <c r="B978" s="9" t="s">
        <v>483</v>
      </c>
      <c r="C978" s="1" t="s">
        <v>576</v>
      </c>
      <c r="D978" t="s">
        <v>577</v>
      </c>
    </row>
    <row r="979" spans="1:4">
      <c r="A979" s="9" t="s">
        <v>475</v>
      </c>
      <c r="B979" s="9" t="s">
        <v>483</v>
      </c>
      <c r="C979" s="1" t="s">
        <v>578</v>
      </c>
      <c r="D979" t="s">
        <v>579</v>
      </c>
    </row>
    <row r="980" spans="1:4">
      <c r="A980" s="9" t="s">
        <v>475</v>
      </c>
      <c r="B980" s="9" t="s">
        <v>483</v>
      </c>
      <c r="C980" s="1" t="s">
        <v>580</v>
      </c>
      <c r="D980" t="s">
        <v>581</v>
      </c>
    </row>
    <row r="981" spans="1:4">
      <c r="A981" s="9" t="s">
        <v>475</v>
      </c>
      <c r="B981" s="9" t="s">
        <v>483</v>
      </c>
      <c r="C981" s="1" t="s">
        <v>582</v>
      </c>
      <c r="D981" t="s">
        <v>583</v>
      </c>
    </row>
    <row r="982" spans="1:4">
      <c r="A982" s="9" t="s">
        <v>475</v>
      </c>
      <c r="B982" s="9" t="s">
        <v>483</v>
      </c>
      <c r="C982" s="1" t="s">
        <v>584</v>
      </c>
      <c r="D982" t="s">
        <v>585</v>
      </c>
    </row>
    <row r="983" spans="1:4">
      <c r="A983" s="9" t="s">
        <v>475</v>
      </c>
      <c r="B983" s="9" t="s">
        <v>483</v>
      </c>
      <c r="C983" s="1" t="s">
        <v>586</v>
      </c>
      <c r="D983" t="s">
        <v>587</v>
      </c>
    </row>
    <row r="984" spans="1:4">
      <c r="A984" s="9" t="s">
        <v>475</v>
      </c>
      <c r="B984" s="9" t="s">
        <v>483</v>
      </c>
      <c r="C984" s="1" t="s">
        <v>588</v>
      </c>
      <c r="D984" t="s">
        <v>589</v>
      </c>
    </row>
    <row r="985" spans="1:4">
      <c r="A985" s="9" t="s">
        <v>475</v>
      </c>
      <c r="B985" s="9" t="s">
        <v>483</v>
      </c>
      <c r="C985" s="1" t="s">
        <v>590</v>
      </c>
      <c r="D985" t="s">
        <v>591</v>
      </c>
    </row>
    <row r="986" spans="1:4">
      <c r="A986" s="9" t="s">
        <v>475</v>
      </c>
      <c r="B986" s="9" t="s">
        <v>483</v>
      </c>
      <c r="C986" s="1" t="s">
        <v>592</v>
      </c>
      <c r="D986" t="s">
        <v>593</v>
      </c>
    </row>
    <row r="987" spans="1:4">
      <c r="A987" s="9" t="s">
        <v>475</v>
      </c>
      <c r="B987" s="9" t="s">
        <v>483</v>
      </c>
      <c r="C987" s="1" t="s">
        <v>9</v>
      </c>
      <c r="D987" t="s">
        <v>490</v>
      </c>
    </row>
    <row r="988" spans="1:4">
      <c r="A988" s="9" t="s">
        <v>475</v>
      </c>
      <c r="B988" s="9" t="s">
        <v>483</v>
      </c>
      <c r="C988" s="1" t="s">
        <v>594</v>
      </c>
      <c r="D988" t="s">
        <v>595</v>
      </c>
    </row>
    <row r="989" spans="1:4">
      <c r="A989" s="9" t="s">
        <v>475</v>
      </c>
      <c r="B989" s="9" t="s">
        <v>483</v>
      </c>
      <c r="C989" s="1" t="s">
        <v>596</v>
      </c>
      <c r="D989" t="s">
        <v>597</v>
      </c>
    </row>
    <row r="990" spans="1:4">
      <c r="A990" s="9" t="s">
        <v>475</v>
      </c>
      <c r="B990" s="9" t="s">
        <v>483</v>
      </c>
      <c r="C990" s="1" t="s">
        <v>598</v>
      </c>
      <c r="D990" t="s">
        <v>599</v>
      </c>
    </row>
    <row r="991" spans="1:4">
      <c r="A991" s="9" t="s">
        <v>475</v>
      </c>
      <c r="B991" s="9" t="s">
        <v>483</v>
      </c>
      <c r="C991" s="1" t="s">
        <v>600</v>
      </c>
      <c r="D991" t="s">
        <v>601</v>
      </c>
    </row>
    <row r="992" spans="1:4">
      <c r="A992" s="9" t="s">
        <v>475</v>
      </c>
      <c r="B992" s="9" t="s">
        <v>483</v>
      </c>
      <c r="C992" s="1" t="s">
        <v>602</v>
      </c>
      <c r="D992" t="s">
        <v>603</v>
      </c>
    </row>
    <row r="993" spans="1:4">
      <c r="A993" s="9" t="s">
        <v>475</v>
      </c>
      <c r="B993" s="9" t="s">
        <v>483</v>
      </c>
      <c r="C993" s="1" t="s">
        <v>604</v>
      </c>
      <c r="D993" t="s">
        <v>605</v>
      </c>
    </row>
    <row r="994" spans="1:4">
      <c r="A994" s="9" t="s">
        <v>475</v>
      </c>
      <c r="B994" s="9" t="s">
        <v>483</v>
      </c>
      <c r="C994" s="1" t="s">
        <v>606</v>
      </c>
      <c r="D994" t="s">
        <v>607</v>
      </c>
    </row>
    <row r="995" spans="1:4">
      <c r="A995" s="9" t="s">
        <v>475</v>
      </c>
      <c r="B995" s="9" t="s">
        <v>483</v>
      </c>
      <c r="C995" s="1" t="s">
        <v>608</v>
      </c>
      <c r="D995" t="s">
        <v>609</v>
      </c>
    </row>
    <row r="996" spans="1:4">
      <c r="A996" s="9" t="s">
        <v>475</v>
      </c>
      <c r="B996" s="9" t="s">
        <v>483</v>
      </c>
      <c r="C996" s="1" t="s">
        <v>610</v>
      </c>
      <c r="D996" t="s">
        <v>611</v>
      </c>
    </row>
    <row r="997" spans="1:4">
      <c r="A997" s="9" t="s">
        <v>475</v>
      </c>
      <c r="B997" s="9" t="s">
        <v>483</v>
      </c>
      <c r="C997" s="1" t="s">
        <v>612</v>
      </c>
      <c r="D997" t="s">
        <v>613</v>
      </c>
    </row>
    <row r="998" spans="1:4">
      <c r="A998" s="9" t="s">
        <v>475</v>
      </c>
      <c r="B998" s="9" t="s">
        <v>483</v>
      </c>
      <c r="C998" s="1" t="s">
        <v>10</v>
      </c>
      <c r="D998" t="s">
        <v>491</v>
      </c>
    </row>
    <row r="999" spans="1:4">
      <c r="A999" s="9" t="s">
        <v>475</v>
      </c>
      <c r="B999" s="9" t="s">
        <v>483</v>
      </c>
      <c r="C999" s="1" t="s">
        <v>614</v>
      </c>
      <c r="D999" t="s">
        <v>615</v>
      </c>
    </row>
    <row r="1000" spans="1:4">
      <c r="A1000" s="9" t="s">
        <v>475</v>
      </c>
      <c r="B1000" s="9" t="s">
        <v>483</v>
      </c>
      <c r="C1000" s="1" t="s">
        <v>616</v>
      </c>
      <c r="D1000" t="s">
        <v>617</v>
      </c>
    </row>
    <row r="1001" spans="1:4">
      <c r="A1001" s="9" t="s">
        <v>475</v>
      </c>
      <c r="B1001" s="9" t="s">
        <v>483</v>
      </c>
      <c r="C1001" s="1" t="s">
        <v>618</v>
      </c>
      <c r="D1001" t="s">
        <v>619</v>
      </c>
    </row>
    <row r="1002" spans="1:4">
      <c r="A1002" s="9" t="s">
        <v>475</v>
      </c>
      <c r="B1002" s="9" t="s">
        <v>483</v>
      </c>
      <c r="C1002" s="1" t="s">
        <v>620</v>
      </c>
      <c r="D1002" t="s">
        <v>621</v>
      </c>
    </row>
    <row r="1003" spans="1:4">
      <c r="A1003" s="9" t="s">
        <v>475</v>
      </c>
      <c r="B1003" s="9" t="s">
        <v>483</v>
      </c>
      <c r="C1003" s="1" t="s">
        <v>622</v>
      </c>
      <c r="D1003" t="s">
        <v>623</v>
      </c>
    </row>
    <row r="1004" spans="1:4">
      <c r="A1004" s="9" t="s">
        <v>475</v>
      </c>
      <c r="B1004" s="9" t="s">
        <v>483</v>
      </c>
      <c r="C1004" s="1" t="s">
        <v>624</v>
      </c>
      <c r="D1004" t="s">
        <v>625</v>
      </c>
    </row>
    <row r="1005" spans="1:4">
      <c r="A1005" s="9" t="s">
        <v>475</v>
      </c>
      <c r="B1005" s="9" t="s">
        <v>483</v>
      </c>
      <c r="C1005" s="1" t="s">
        <v>626</v>
      </c>
      <c r="D1005" t="s">
        <v>627</v>
      </c>
    </row>
    <row r="1006" spans="1:4">
      <c r="A1006" s="9" t="s">
        <v>475</v>
      </c>
      <c r="B1006" s="9" t="s">
        <v>483</v>
      </c>
      <c r="C1006" s="1" t="s">
        <v>628</v>
      </c>
      <c r="D1006" t="s">
        <v>629</v>
      </c>
    </row>
    <row r="1007" spans="1:4">
      <c r="A1007" s="9" t="s">
        <v>475</v>
      </c>
      <c r="B1007" s="9" t="s">
        <v>483</v>
      </c>
      <c r="C1007" s="1" t="s">
        <v>630</v>
      </c>
      <c r="D1007" t="s">
        <v>631</v>
      </c>
    </row>
    <row r="1008" spans="1:4">
      <c r="A1008" s="9" t="s">
        <v>475</v>
      </c>
      <c r="B1008" s="9" t="s">
        <v>483</v>
      </c>
      <c r="C1008" s="1" t="s">
        <v>632</v>
      </c>
      <c r="D1008" t="s">
        <v>633</v>
      </c>
    </row>
    <row r="1009" spans="1:4">
      <c r="A1009" s="9" t="s">
        <v>475</v>
      </c>
      <c r="B1009" s="9" t="s">
        <v>483</v>
      </c>
      <c r="C1009" s="1" t="s">
        <v>11</v>
      </c>
      <c r="D1009" t="s">
        <v>492</v>
      </c>
    </row>
    <row r="1010" spans="1:4">
      <c r="A1010" s="9" t="s">
        <v>475</v>
      </c>
      <c r="B1010" s="9" t="s">
        <v>483</v>
      </c>
      <c r="C1010" s="1" t="s">
        <v>634</v>
      </c>
      <c r="D1010" t="s">
        <v>635</v>
      </c>
    </row>
    <row r="1011" spans="1:4">
      <c r="A1011" s="9" t="s">
        <v>475</v>
      </c>
      <c r="B1011" s="9" t="s">
        <v>483</v>
      </c>
      <c r="C1011" s="1" t="s">
        <v>636</v>
      </c>
      <c r="D1011" t="s">
        <v>637</v>
      </c>
    </row>
    <row r="1012" spans="1:4">
      <c r="A1012" s="9" t="s">
        <v>475</v>
      </c>
      <c r="B1012" s="9" t="s">
        <v>483</v>
      </c>
      <c r="C1012" s="1" t="s">
        <v>638</v>
      </c>
      <c r="D1012" t="s">
        <v>639</v>
      </c>
    </row>
    <row r="1013" spans="1:4">
      <c r="A1013" s="9" t="s">
        <v>475</v>
      </c>
      <c r="B1013" s="9" t="s">
        <v>483</v>
      </c>
      <c r="C1013" s="1" t="s">
        <v>640</v>
      </c>
      <c r="D1013" t="s">
        <v>641</v>
      </c>
    </row>
    <row r="1014" spans="1:4">
      <c r="A1014" s="9" t="s">
        <v>475</v>
      </c>
      <c r="B1014" s="9" t="s">
        <v>483</v>
      </c>
      <c r="C1014" s="1" t="s">
        <v>642</v>
      </c>
      <c r="D1014" t="s">
        <v>643</v>
      </c>
    </row>
    <row r="1015" spans="1:4">
      <c r="A1015" s="9" t="s">
        <v>475</v>
      </c>
      <c r="B1015" s="9" t="s">
        <v>483</v>
      </c>
      <c r="C1015" s="1" t="s">
        <v>644</v>
      </c>
      <c r="D1015" t="s">
        <v>645</v>
      </c>
    </row>
    <row r="1016" spans="1:4">
      <c r="A1016" s="9" t="s">
        <v>475</v>
      </c>
      <c r="B1016" s="9" t="s">
        <v>483</v>
      </c>
      <c r="C1016" s="1" t="s">
        <v>646</v>
      </c>
      <c r="D1016" t="s">
        <v>647</v>
      </c>
    </row>
    <row r="1017" spans="1:4">
      <c r="A1017" s="9" t="s">
        <v>475</v>
      </c>
      <c r="B1017" s="9" t="s">
        <v>483</v>
      </c>
      <c r="C1017" s="1" t="s">
        <v>648</v>
      </c>
      <c r="D1017" t="s">
        <v>649</v>
      </c>
    </row>
    <row r="1018" spans="1:4">
      <c r="A1018" s="9" t="s">
        <v>475</v>
      </c>
      <c r="B1018" s="9" t="s">
        <v>483</v>
      </c>
      <c r="C1018" s="1" t="s">
        <v>650</v>
      </c>
      <c r="D1018" t="s">
        <v>651</v>
      </c>
    </row>
    <row r="1019" spans="1:4">
      <c r="A1019" s="9" t="s">
        <v>475</v>
      </c>
      <c r="B1019" s="9" t="s">
        <v>483</v>
      </c>
      <c r="C1019" s="1" t="s">
        <v>652</v>
      </c>
      <c r="D1019" t="s">
        <v>653</v>
      </c>
    </row>
    <row r="1020" spans="1:4">
      <c r="A1020" s="9" t="s">
        <v>475</v>
      </c>
      <c r="B1020" s="9" t="s">
        <v>483</v>
      </c>
      <c r="C1020" s="1" t="s">
        <v>24</v>
      </c>
      <c r="D1020" t="s">
        <v>493</v>
      </c>
    </row>
    <row r="1021" spans="1:4">
      <c r="A1021" s="9" t="s">
        <v>654</v>
      </c>
      <c r="B1021" s="9" t="s">
        <v>681</v>
      </c>
      <c r="C1021" s="1" t="s">
        <v>2</v>
      </c>
      <c r="D1021" t="s">
        <v>682</v>
      </c>
    </row>
    <row r="1022" spans="1:4">
      <c r="A1022" s="9" t="s">
        <v>654</v>
      </c>
      <c r="B1022" s="9" t="s">
        <v>666</v>
      </c>
      <c r="C1022" s="1" t="s">
        <v>2</v>
      </c>
      <c r="D1022" t="s">
        <v>667</v>
      </c>
    </row>
    <row r="1023" spans="1:4">
      <c r="A1023" s="9" t="s">
        <v>654</v>
      </c>
      <c r="B1023" s="9" t="s">
        <v>668</v>
      </c>
      <c r="C1023" s="1" t="s">
        <v>2</v>
      </c>
      <c r="D1023" t="s">
        <v>669</v>
      </c>
    </row>
    <row r="1024" spans="1:4">
      <c r="A1024" s="9" t="s">
        <v>654</v>
      </c>
      <c r="B1024" s="9" t="s">
        <v>687</v>
      </c>
      <c r="C1024" s="1" t="s">
        <v>2</v>
      </c>
      <c r="D1024" t="s">
        <v>688</v>
      </c>
    </row>
    <row r="1025" spans="1:4">
      <c r="A1025" s="9" t="s">
        <v>654</v>
      </c>
      <c r="B1025" s="9" t="s">
        <v>656</v>
      </c>
      <c r="C1025" s="1">
        <v>1</v>
      </c>
      <c r="D1025" t="s">
        <v>657</v>
      </c>
    </row>
    <row r="1026" spans="1:4">
      <c r="A1026" s="9" t="s">
        <v>654</v>
      </c>
      <c r="B1026" s="9" t="s">
        <v>656</v>
      </c>
      <c r="C1026" s="1">
        <v>3</v>
      </c>
      <c r="D1026" t="s">
        <v>658</v>
      </c>
    </row>
    <row r="1027" spans="1:4">
      <c r="A1027" s="9" t="s">
        <v>654</v>
      </c>
      <c r="B1027" s="9" t="s">
        <v>250</v>
      </c>
      <c r="C1027" s="1">
        <v>1</v>
      </c>
      <c r="D1027" t="s">
        <v>662</v>
      </c>
    </row>
    <row r="1028" spans="1:4">
      <c r="A1028" s="9" t="s">
        <v>654</v>
      </c>
      <c r="B1028" s="9" t="s">
        <v>679</v>
      </c>
      <c r="C1028" s="1" t="s">
        <v>2</v>
      </c>
      <c r="D1028" t="s">
        <v>680</v>
      </c>
    </row>
    <row r="1029" spans="1:4">
      <c r="A1029" s="9" t="s">
        <v>654</v>
      </c>
      <c r="B1029" s="9" t="s">
        <v>685</v>
      </c>
      <c r="C1029" s="1" t="s">
        <v>2</v>
      </c>
      <c r="D1029" t="s">
        <v>686</v>
      </c>
    </row>
    <row r="1030" spans="1:4">
      <c r="A1030" s="9" t="s">
        <v>654</v>
      </c>
      <c r="B1030" s="9" t="s">
        <v>683</v>
      </c>
      <c r="C1030" s="1" t="s">
        <v>2</v>
      </c>
      <c r="D1030" t="s">
        <v>684</v>
      </c>
    </row>
    <row r="1031" spans="1:4">
      <c r="A1031" s="9" t="s">
        <v>654</v>
      </c>
      <c r="B1031" s="9" t="s">
        <v>663</v>
      </c>
      <c r="C1031" s="1">
        <v>1</v>
      </c>
      <c r="D1031" t="s">
        <v>664</v>
      </c>
    </row>
    <row r="1032" spans="1:4">
      <c r="A1032" s="9" t="s">
        <v>654</v>
      </c>
      <c r="B1032" s="9" t="s">
        <v>663</v>
      </c>
      <c r="C1032" s="1">
        <v>2</v>
      </c>
      <c r="D1032" t="s">
        <v>665</v>
      </c>
    </row>
    <row r="1033" spans="1:4">
      <c r="A1033" s="9" t="s">
        <v>654</v>
      </c>
      <c r="B1033" s="9" t="s">
        <v>663</v>
      </c>
      <c r="C1033" s="1" t="s">
        <v>2</v>
      </c>
      <c r="D1033" t="s">
        <v>670</v>
      </c>
    </row>
    <row r="1034" spans="1:4">
      <c r="A1034" s="9" t="s">
        <v>654</v>
      </c>
      <c r="B1034" s="9" t="s">
        <v>87</v>
      </c>
      <c r="C1034" s="1">
        <v>1</v>
      </c>
      <c r="D1034" t="s">
        <v>655</v>
      </c>
    </row>
    <row r="1035" spans="1:4">
      <c r="A1035" s="9" t="s">
        <v>654</v>
      </c>
      <c r="B1035" s="9" t="s">
        <v>677</v>
      </c>
      <c r="C1035" s="1" t="s">
        <v>2</v>
      </c>
      <c r="D1035" t="s">
        <v>678</v>
      </c>
    </row>
    <row r="1036" spans="1:4">
      <c r="A1036" s="9" t="s">
        <v>654</v>
      </c>
      <c r="B1036" s="9" t="s">
        <v>671</v>
      </c>
      <c r="C1036" s="1">
        <v>1</v>
      </c>
      <c r="D1036" t="s">
        <v>672</v>
      </c>
    </row>
    <row r="1037" spans="1:4">
      <c r="A1037" s="9" t="s">
        <v>654</v>
      </c>
      <c r="B1037" s="9" t="s">
        <v>671</v>
      </c>
      <c r="C1037" s="1">
        <v>3</v>
      </c>
      <c r="D1037" t="s">
        <v>673</v>
      </c>
    </row>
    <row r="1038" spans="1:4">
      <c r="A1038" s="9" t="s">
        <v>654</v>
      </c>
      <c r="B1038" s="9" t="s">
        <v>671</v>
      </c>
      <c r="C1038" s="1" t="s">
        <v>2</v>
      </c>
      <c r="D1038" t="s">
        <v>674</v>
      </c>
    </row>
    <row r="1039" spans="1:4">
      <c r="A1039" s="9" t="s">
        <v>654</v>
      </c>
      <c r="B1039" s="9" t="s">
        <v>659</v>
      </c>
      <c r="C1039" s="1" t="s">
        <v>2</v>
      </c>
      <c r="D1039" t="s">
        <v>660</v>
      </c>
    </row>
    <row r="1040" spans="1:4">
      <c r="A1040" s="9" t="s">
        <v>654</v>
      </c>
      <c r="B1040" s="9" t="s">
        <v>659</v>
      </c>
      <c r="C1040" s="1" t="s">
        <v>4</v>
      </c>
      <c r="D1040" t="s">
        <v>661</v>
      </c>
    </row>
    <row r="1041" spans="1:4">
      <c r="A1041" s="9" t="s">
        <v>654</v>
      </c>
      <c r="B1041" s="9" t="s">
        <v>675</v>
      </c>
      <c r="C1041" s="1" t="s">
        <v>2</v>
      </c>
      <c r="D1041" t="s">
        <v>676</v>
      </c>
    </row>
    <row r="1042" spans="1:4">
      <c r="A1042" s="9" t="s">
        <v>874</v>
      </c>
      <c r="B1042" s="9" t="s">
        <v>87</v>
      </c>
      <c r="C1042" s="1" t="s">
        <v>2</v>
      </c>
      <c r="D1042" t="s">
        <v>875</v>
      </c>
    </row>
    <row r="1043" spans="1:4">
      <c r="A1043" s="9" t="s">
        <v>874</v>
      </c>
      <c r="B1043" s="9" t="s">
        <v>87</v>
      </c>
      <c r="C1043" s="1" t="s">
        <v>4</v>
      </c>
      <c r="D1043" t="s">
        <v>876</v>
      </c>
    </row>
    <row r="1044" spans="1:4">
      <c r="A1044" s="9" t="s">
        <v>359</v>
      </c>
      <c r="B1044" s="9" t="s">
        <v>360</v>
      </c>
      <c r="C1044" s="1">
        <v>1</v>
      </c>
      <c r="D1044" t="s">
        <v>361</v>
      </c>
    </row>
    <row r="1045" spans="1:4">
      <c r="A1045" s="9" t="s">
        <v>359</v>
      </c>
      <c r="B1045" s="9" t="s">
        <v>360</v>
      </c>
      <c r="C1045" s="1">
        <v>2</v>
      </c>
      <c r="D1045" t="s">
        <v>362</v>
      </c>
    </row>
    <row r="1046" spans="1:4">
      <c r="A1046" s="9" t="s">
        <v>359</v>
      </c>
      <c r="B1046" s="9" t="s">
        <v>360</v>
      </c>
      <c r="C1046" s="1">
        <v>3</v>
      </c>
      <c r="D1046" t="s">
        <v>363</v>
      </c>
    </row>
    <row r="1047" spans="1:4">
      <c r="A1047" s="9" t="s">
        <v>359</v>
      </c>
      <c r="B1047" s="9" t="s">
        <v>360</v>
      </c>
      <c r="C1047" s="1" t="s">
        <v>2</v>
      </c>
      <c r="D1047" t="s">
        <v>364</v>
      </c>
    </row>
    <row r="1048" spans="1:4">
      <c r="A1048" s="9" t="s">
        <v>479</v>
      </c>
      <c r="B1048" s="9" t="s">
        <v>480</v>
      </c>
      <c r="C1048" s="1" t="s">
        <v>2</v>
      </c>
      <c r="D1048" t="s">
        <v>481</v>
      </c>
    </row>
    <row r="1049" spans="1:4">
      <c r="A1049" s="9" t="s">
        <v>479</v>
      </c>
      <c r="B1049" s="9" t="s">
        <v>480</v>
      </c>
      <c r="C1049" s="1" t="s">
        <v>4</v>
      </c>
      <c r="D1049" t="s">
        <v>482</v>
      </c>
    </row>
    <row r="1050" spans="1:4">
      <c r="A1050" s="9" t="s">
        <v>825</v>
      </c>
      <c r="B1050" s="9" t="s">
        <v>826</v>
      </c>
      <c r="C1050" s="1">
        <v>1</v>
      </c>
      <c r="D1050" t="s">
        <v>827</v>
      </c>
    </row>
    <row r="1051" spans="1:4">
      <c r="A1051" s="9" t="s">
        <v>825</v>
      </c>
      <c r="B1051" s="9" t="s">
        <v>826</v>
      </c>
      <c r="C1051" s="1" t="s">
        <v>2</v>
      </c>
      <c r="D1051" t="s">
        <v>828</v>
      </c>
    </row>
    <row r="1052" spans="1:4">
      <c r="A1052" s="9" t="s">
        <v>825</v>
      </c>
      <c r="B1052" s="9" t="s">
        <v>829</v>
      </c>
      <c r="C1052" s="1">
        <v>1</v>
      </c>
      <c r="D1052" t="s">
        <v>5</v>
      </c>
    </row>
    <row r="1053" spans="1:4">
      <c r="A1053" s="9" t="s">
        <v>825</v>
      </c>
      <c r="B1053" s="9" t="s">
        <v>829</v>
      </c>
      <c r="C1053" s="1">
        <v>2</v>
      </c>
      <c r="D1053" t="s">
        <v>5</v>
      </c>
    </row>
    <row r="1054" spans="1:4">
      <c r="A1054" s="9" t="s">
        <v>1292</v>
      </c>
      <c r="B1054" s="9" t="s">
        <v>1293</v>
      </c>
      <c r="C1054" s="1" t="s">
        <v>2</v>
      </c>
      <c r="D1054" t="s">
        <v>1294</v>
      </c>
    </row>
    <row r="1055" spans="1:4">
      <c r="A1055" s="9" t="s">
        <v>1083</v>
      </c>
      <c r="B1055" s="9" t="s">
        <v>1085</v>
      </c>
      <c r="C1055" s="1" t="s">
        <v>2</v>
      </c>
      <c r="D1055" t="s">
        <v>1086</v>
      </c>
    </row>
    <row r="1056" spans="1:4">
      <c r="A1056" s="9" t="s">
        <v>1083</v>
      </c>
      <c r="B1056" s="9" t="s">
        <v>87</v>
      </c>
      <c r="C1056" s="1">
        <v>1</v>
      </c>
      <c r="D1056" t="s">
        <v>1084</v>
      </c>
    </row>
    <row r="1057" spans="1:4">
      <c r="A1057" s="9" t="s">
        <v>1343</v>
      </c>
      <c r="B1057" s="9" t="s">
        <v>1346</v>
      </c>
      <c r="C1057" s="1" t="s">
        <v>2</v>
      </c>
      <c r="D1057" t="s">
        <v>1347</v>
      </c>
    </row>
    <row r="1058" spans="1:4">
      <c r="A1058" s="9" t="s">
        <v>1343</v>
      </c>
      <c r="B1058" s="9" t="s">
        <v>1346</v>
      </c>
      <c r="C1058" s="1" t="s">
        <v>4</v>
      </c>
      <c r="D1058" t="s">
        <v>1348</v>
      </c>
    </row>
    <row r="1059" spans="1:4">
      <c r="A1059" s="9" t="s">
        <v>1343</v>
      </c>
      <c r="B1059" s="9" t="s">
        <v>1344</v>
      </c>
      <c r="C1059" s="1" t="s">
        <v>2</v>
      </c>
      <c r="D1059" t="s">
        <v>1345</v>
      </c>
    </row>
    <row r="1060" spans="1:4">
      <c r="A1060" s="9" t="s">
        <v>909</v>
      </c>
      <c r="B1060" s="9" t="s">
        <v>910</v>
      </c>
      <c r="C1060" s="1">
        <v>1</v>
      </c>
      <c r="D1060" t="s">
        <v>911</v>
      </c>
    </row>
    <row r="1061" spans="1:4">
      <c r="A1061" s="9" t="s">
        <v>909</v>
      </c>
      <c r="B1061" s="9" t="s">
        <v>910</v>
      </c>
      <c r="C1061" s="1" t="s">
        <v>2</v>
      </c>
      <c r="D1061" t="s">
        <v>912</v>
      </c>
    </row>
    <row r="1062" spans="1:4">
      <c r="A1062" s="9" t="s">
        <v>371</v>
      </c>
      <c r="B1062" s="9" t="s">
        <v>372</v>
      </c>
      <c r="C1062" s="1">
        <v>1</v>
      </c>
      <c r="D1062" t="s">
        <v>373</v>
      </c>
    </row>
    <row r="1063" spans="1:4">
      <c r="A1063" s="9" t="s">
        <v>327</v>
      </c>
      <c r="B1063" s="9" t="s">
        <v>328</v>
      </c>
      <c r="C1063" s="1">
        <v>2</v>
      </c>
      <c r="D1063" t="s">
        <v>329</v>
      </c>
    </row>
    <row r="1064" spans="1:4">
      <c r="A1064" s="9" t="s">
        <v>327</v>
      </c>
      <c r="B1064" s="9" t="s">
        <v>330</v>
      </c>
      <c r="C1064" s="1">
        <v>1</v>
      </c>
      <c r="D1064" t="s">
        <v>5</v>
      </c>
    </row>
    <row r="1065" spans="1:4">
      <c r="A1065" s="9" t="s">
        <v>327</v>
      </c>
      <c r="B1065" s="9" t="s">
        <v>331</v>
      </c>
      <c r="C1065" s="1">
        <v>1</v>
      </c>
      <c r="D1065" t="s">
        <v>5</v>
      </c>
    </row>
    <row r="1066" spans="1:4">
      <c r="A1066" s="9" t="s">
        <v>327</v>
      </c>
      <c r="B1066" s="9" t="s">
        <v>331</v>
      </c>
      <c r="C1066" s="1">
        <v>2</v>
      </c>
      <c r="D1066" t="s">
        <v>5</v>
      </c>
    </row>
    <row r="1067" spans="1:4">
      <c r="A1067" s="9" t="s">
        <v>327</v>
      </c>
      <c r="B1067" s="9" t="s">
        <v>332</v>
      </c>
      <c r="C1067" s="1">
        <v>1</v>
      </c>
      <c r="D1067" t="s">
        <v>5</v>
      </c>
    </row>
    <row r="1068" spans="1:4">
      <c r="A1068" s="9" t="s">
        <v>931</v>
      </c>
      <c r="B1068" s="9" t="s">
        <v>87</v>
      </c>
      <c r="C1068" s="1">
        <v>1</v>
      </c>
      <c r="D1068" t="s">
        <v>1217</v>
      </c>
    </row>
    <row r="1069" spans="1:4">
      <c r="A1069" s="9" t="s">
        <v>931</v>
      </c>
      <c r="B1069" s="9" t="s">
        <v>87</v>
      </c>
      <c r="C1069" s="1" t="s">
        <v>2</v>
      </c>
      <c r="D1069" t="s">
        <v>932</v>
      </c>
    </row>
    <row r="1070" spans="1:4">
      <c r="A1070" s="9" t="s">
        <v>931</v>
      </c>
      <c r="B1070" s="9" t="s">
        <v>87</v>
      </c>
      <c r="C1070" s="1" t="s">
        <v>4</v>
      </c>
      <c r="D1070" t="s">
        <v>946</v>
      </c>
    </row>
    <row r="1071" spans="1:4">
      <c r="A1071" s="9" t="s">
        <v>1269</v>
      </c>
      <c r="B1071" s="9" t="s">
        <v>87</v>
      </c>
      <c r="C1071" s="1" t="s">
        <v>2</v>
      </c>
      <c r="D1071" t="s">
        <v>1270</v>
      </c>
    </row>
    <row r="1072" spans="1:4">
      <c r="A1072" s="9" t="s">
        <v>1077</v>
      </c>
      <c r="B1072" s="9" t="s">
        <v>1078</v>
      </c>
      <c r="C1072" s="1">
        <v>1</v>
      </c>
      <c r="D1072" t="s">
        <v>1079</v>
      </c>
    </row>
    <row r="1073" spans="1:4">
      <c r="A1073" s="9" t="s">
        <v>333</v>
      </c>
      <c r="B1073" s="9" t="s">
        <v>341</v>
      </c>
      <c r="C1073" s="1" t="s">
        <v>2</v>
      </c>
      <c r="D1073" t="s">
        <v>342</v>
      </c>
    </row>
    <row r="1074" spans="1:4">
      <c r="A1074" s="9" t="s">
        <v>333</v>
      </c>
      <c r="B1074" s="9" t="s">
        <v>341</v>
      </c>
      <c r="C1074" s="1" t="s">
        <v>4</v>
      </c>
      <c r="D1074" t="s">
        <v>343</v>
      </c>
    </row>
    <row r="1075" spans="1:4">
      <c r="A1075" s="9" t="s">
        <v>333</v>
      </c>
      <c r="B1075" s="9" t="s">
        <v>341</v>
      </c>
      <c r="C1075" s="1" t="s">
        <v>6</v>
      </c>
      <c r="D1075" t="s">
        <v>344</v>
      </c>
    </row>
    <row r="1076" spans="1:4">
      <c r="A1076" s="9" t="s">
        <v>333</v>
      </c>
      <c r="B1076" s="9" t="s">
        <v>334</v>
      </c>
      <c r="C1076" s="1">
        <v>1</v>
      </c>
      <c r="D1076" t="s">
        <v>335</v>
      </c>
    </row>
    <row r="1077" spans="1:4">
      <c r="A1077" s="9" t="s">
        <v>333</v>
      </c>
      <c r="B1077" s="9" t="s">
        <v>334</v>
      </c>
      <c r="C1077" s="1" t="s">
        <v>2</v>
      </c>
      <c r="D1077" t="s">
        <v>336</v>
      </c>
    </row>
    <row r="1078" spans="1:4">
      <c r="A1078" s="9" t="s">
        <v>333</v>
      </c>
      <c r="B1078" s="9" t="s">
        <v>334</v>
      </c>
      <c r="C1078" s="1" t="s">
        <v>4</v>
      </c>
      <c r="D1078" t="s">
        <v>337</v>
      </c>
    </row>
    <row r="1079" spans="1:4">
      <c r="A1079" s="9" t="s">
        <v>333</v>
      </c>
      <c r="B1079" s="9" t="s">
        <v>345</v>
      </c>
      <c r="C1079" s="1" t="s">
        <v>2</v>
      </c>
      <c r="D1079" t="s">
        <v>346</v>
      </c>
    </row>
    <row r="1080" spans="1:4">
      <c r="A1080" s="9" t="s">
        <v>333</v>
      </c>
      <c r="B1080" s="9" t="s">
        <v>338</v>
      </c>
      <c r="C1080" s="1">
        <v>1</v>
      </c>
      <c r="D1080" t="s">
        <v>339</v>
      </c>
    </row>
    <row r="1081" spans="1:4">
      <c r="A1081" s="9" t="s">
        <v>333</v>
      </c>
      <c r="B1081" s="9" t="s">
        <v>338</v>
      </c>
      <c r="C1081" s="1">
        <v>2</v>
      </c>
      <c r="D1081" t="s">
        <v>340</v>
      </c>
    </row>
    <row r="1082" spans="1:4">
      <c r="A1082" s="9" t="s">
        <v>1080</v>
      </c>
      <c r="B1082" s="9" t="s">
        <v>1081</v>
      </c>
      <c r="C1082" s="1" t="s">
        <v>2</v>
      </c>
      <c r="D1082" t="s">
        <v>1082</v>
      </c>
    </row>
    <row r="1083" spans="1:4">
      <c r="A1083" s="9" t="s">
        <v>1167</v>
      </c>
      <c r="B1083" s="9" t="s">
        <v>1189</v>
      </c>
      <c r="C1083" s="1">
        <v>1</v>
      </c>
      <c r="D1083" t="s">
        <v>1190</v>
      </c>
    </row>
    <row r="1084" spans="1:4">
      <c r="A1084" s="9" t="s">
        <v>1167</v>
      </c>
      <c r="B1084" s="9" t="s">
        <v>1189</v>
      </c>
      <c r="C1084" s="1">
        <v>4</v>
      </c>
      <c r="D1084" t="s">
        <v>1191</v>
      </c>
    </row>
    <row r="1085" spans="1:4">
      <c r="A1085" s="9" t="s">
        <v>1167</v>
      </c>
      <c r="B1085" s="9" t="s">
        <v>1189</v>
      </c>
      <c r="C1085" s="1" t="s">
        <v>2</v>
      </c>
      <c r="D1085" t="s">
        <v>1192</v>
      </c>
    </row>
    <row r="1086" spans="1:4">
      <c r="A1086" s="9" t="s">
        <v>1167</v>
      </c>
      <c r="B1086" s="9" t="s">
        <v>1189</v>
      </c>
      <c r="C1086" s="1" t="s">
        <v>4</v>
      </c>
      <c r="D1086" t="s">
        <v>1193</v>
      </c>
    </row>
    <row r="1087" spans="1:4">
      <c r="A1087" s="9" t="s">
        <v>1167</v>
      </c>
      <c r="B1087" s="9" t="s">
        <v>1195</v>
      </c>
      <c r="C1087" s="1">
        <v>2</v>
      </c>
      <c r="D1087" t="s">
        <v>1196</v>
      </c>
    </row>
    <row r="1088" spans="1:4">
      <c r="A1088" s="9" t="s">
        <v>1167</v>
      </c>
      <c r="B1088" s="9" t="s">
        <v>1168</v>
      </c>
      <c r="C1088" s="1">
        <v>1</v>
      </c>
      <c r="D1088" t="s">
        <v>1169</v>
      </c>
    </row>
    <row r="1089" spans="1:4">
      <c r="A1089" s="9" t="s">
        <v>1167</v>
      </c>
      <c r="B1089" s="9" t="s">
        <v>1172</v>
      </c>
      <c r="C1089" s="1">
        <v>1</v>
      </c>
      <c r="D1089" t="s">
        <v>1173</v>
      </c>
    </row>
    <row r="1090" spans="1:4">
      <c r="A1090" s="9" t="s">
        <v>1167</v>
      </c>
      <c r="B1090" s="9" t="s">
        <v>1172</v>
      </c>
      <c r="C1090" s="1">
        <v>2</v>
      </c>
      <c r="D1090" t="s">
        <v>1174</v>
      </c>
    </row>
    <row r="1091" spans="1:4">
      <c r="A1091" s="9" t="s">
        <v>422</v>
      </c>
      <c r="B1091" s="9" t="s">
        <v>423</v>
      </c>
      <c r="C1091" s="1" t="s">
        <v>2</v>
      </c>
      <c r="D1091" t="s">
        <v>424</v>
      </c>
    </row>
    <row r="1092" spans="1:4">
      <c r="A1092" s="9" t="s">
        <v>297</v>
      </c>
      <c r="B1092" s="9" t="s">
        <v>298</v>
      </c>
      <c r="C1092" s="1" t="s">
        <v>2</v>
      </c>
      <c r="D1092" t="s">
        <v>299</v>
      </c>
    </row>
    <row r="1093" spans="1:4">
      <c r="C1093" s="1"/>
      <c r="D1093">
        <f>COUNTA(D4:D1092)</f>
        <v>1089</v>
      </c>
    </row>
    <row r="1094" spans="1:4">
      <c r="C1094" s="1"/>
    </row>
    <row r="1095" spans="1:4">
      <c r="A1095" s="9" t="s">
        <v>1361</v>
      </c>
      <c r="B1095" s="9" t="s">
        <v>452</v>
      </c>
      <c r="C1095" s="1">
        <v>1</v>
      </c>
      <c r="D1095" t="s">
        <v>1362</v>
      </c>
    </row>
    <row r="1096" spans="1:4">
      <c r="A1096" s="9" t="s">
        <v>1361</v>
      </c>
      <c r="B1096" s="9" t="s">
        <v>452</v>
      </c>
      <c r="C1096" s="1">
        <v>2</v>
      </c>
      <c r="D1096" t="s">
        <v>1363</v>
      </c>
    </row>
    <row r="1097" spans="1:4">
      <c r="A1097" s="9" t="s">
        <v>1361</v>
      </c>
      <c r="B1097" s="9" t="s">
        <v>452</v>
      </c>
      <c r="C1097" s="1" t="s">
        <v>4</v>
      </c>
      <c r="D1097" t="s">
        <v>1364</v>
      </c>
    </row>
    <row r="1098" spans="1:4">
      <c r="A1098" s="9" t="s">
        <v>1361</v>
      </c>
      <c r="B1098" s="9" t="s">
        <v>452</v>
      </c>
      <c r="C1098" s="1" t="s">
        <v>6</v>
      </c>
      <c r="D1098" t="s">
        <v>1365</v>
      </c>
    </row>
    <row r="1099" spans="1:4">
      <c r="A1099" s="9" t="s">
        <v>1361</v>
      </c>
      <c r="B1099" s="9" t="s">
        <v>452</v>
      </c>
      <c r="C1099" s="1" t="s">
        <v>7</v>
      </c>
      <c r="D1099" t="s">
        <v>1366</v>
      </c>
    </row>
    <row r="1100" spans="1:4">
      <c r="A1100" s="9" t="s">
        <v>1361</v>
      </c>
      <c r="B1100" s="9" t="s">
        <v>452</v>
      </c>
      <c r="C1100" s="1" t="s">
        <v>8</v>
      </c>
      <c r="D1100" t="s">
        <v>1367</v>
      </c>
    </row>
    <row r="1101" spans="1:4">
      <c r="A1101" s="9" t="s">
        <v>1361</v>
      </c>
      <c r="B1101" s="9" t="s">
        <v>87</v>
      </c>
      <c r="C1101" s="1">
        <v>1</v>
      </c>
      <c r="D1101" t="s">
        <v>1368</v>
      </c>
    </row>
    <row r="1102" spans="1:4">
      <c r="A1102" s="9" t="s">
        <v>1361</v>
      </c>
      <c r="B1102" s="9" t="s">
        <v>87</v>
      </c>
      <c r="C1102" s="1" t="s">
        <v>2</v>
      </c>
      <c r="D1102" t="s">
        <v>1369</v>
      </c>
    </row>
    <row r="1103" spans="1:4">
      <c r="A1103" s="9" t="s">
        <v>1361</v>
      </c>
      <c r="B1103" s="9" t="s">
        <v>87</v>
      </c>
      <c r="C1103" s="1" t="s">
        <v>4</v>
      </c>
      <c r="D1103" t="s">
        <v>1370</v>
      </c>
    </row>
    <row r="1104" spans="1:4">
      <c r="A1104" s="9" t="s">
        <v>1359</v>
      </c>
      <c r="B1104" s="9" t="s">
        <v>87</v>
      </c>
      <c r="C1104" s="1">
        <v>1</v>
      </c>
      <c r="D1104" t="s">
        <v>1360</v>
      </c>
    </row>
    <row r="1105" spans="4:4">
      <c r="D1105">
        <f>COUNTA(D1095:D1104)</f>
        <v>10</v>
      </c>
    </row>
  </sheetData>
  <sortState ref="A3:I1091">
    <sortCondition ref="A3:A1091"/>
    <sortCondition ref="B3:B1091"/>
    <sortCondition ref="C3:C109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ade 1</vt:lpstr>
      <vt:lpstr>Clade 2</vt:lpstr>
      <vt:lpstr>Clade 10</vt:lpstr>
      <vt:lpstr>Clade 12</vt:lpstr>
    </vt:vector>
  </TitlesOfParts>
  <Company>Wageninge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Helder</dc:creator>
  <cp:lastModifiedBy>Hans Helder</cp:lastModifiedBy>
  <dcterms:created xsi:type="dcterms:W3CDTF">2016-05-02T11:57:48Z</dcterms:created>
  <dcterms:modified xsi:type="dcterms:W3CDTF">2017-05-23T09:14:43Z</dcterms:modified>
</cp:coreProperties>
</file>